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ino acid concentration" sheetId="1" state="visible" r:id="rId2"/>
    <sheet name="MRM method" sheetId="2" state="visible" r:id="rId3"/>
  </sheets>
  <definedNames>
    <definedName function="false" hidden="false" name="_xlfn_T_DIST_2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" uniqueCount="43">
  <si>
    <r>
      <rPr>
        <b val="true"/>
        <sz val="10"/>
        <color rgb="FF000000"/>
        <rFont val="Arial"/>
        <family val="2"/>
      </rPr>
      <t xml:space="preserve">Concentration (</t>
    </r>
    <r>
      <rPr>
        <b val="true"/>
        <sz val="10"/>
        <color rgb="FF000000"/>
        <rFont val="Calibri"/>
        <family val="2"/>
      </rPr>
      <t xml:space="preserve">µ</t>
    </r>
    <r>
      <rPr>
        <b val="true"/>
        <sz val="10"/>
        <color rgb="FF000000"/>
        <rFont val="Arial"/>
        <family val="2"/>
      </rPr>
      <t xml:space="preserve">M)</t>
    </r>
  </si>
  <si>
    <t xml:space="preserve">Amino acid</t>
  </si>
  <si>
    <t xml:space="preserve">Strain</t>
  </si>
  <si>
    <t xml:space="preserve">0 hrs</t>
  </si>
  <si>
    <t xml:space="preserve">2.5 hrs</t>
  </si>
  <si>
    <t xml:space="preserve">5 hrs</t>
  </si>
  <si>
    <t xml:space="preserve">7.5 hrs</t>
  </si>
  <si>
    <t xml:space="preserve">10 hrs</t>
  </si>
  <si>
    <t xml:space="preserve">12.5 hrs</t>
  </si>
  <si>
    <t xml:space="preserve">Base Mean</t>
  </si>
  <si>
    <t xml:space="preserve">Mean</t>
  </si>
  <si>
    <t xml:space="preserve">SEM</t>
  </si>
  <si>
    <t xml:space="preserve">Alanine</t>
  </si>
  <si>
    <t xml:space="preserve">M5aI wt</t>
  </si>
  <si>
    <t xml:space="preserve">Arginine</t>
  </si>
  <si>
    <t xml:space="preserve">Asparagine</t>
  </si>
  <si>
    <t xml:space="preserve">Aspartic acid</t>
  </si>
  <si>
    <t xml:space="preserve">Glutamate</t>
  </si>
  <si>
    <t xml:space="preserve">Glutamine</t>
  </si>
  <si>
    <t xml:space="preserve">Glycine</t>
  </si>
  <si>
    <t xml:space="preserve">Histidine</t>
  </si>
  <si>
    <t xml:space="preserve">Isoleucine</t>
  </si>
  <si>
    <t xml:space="preserve">Leucine</t>
  </si>
  <si>
    <t xml:space="preserve">Lysine</t>
  </si>
  <si>
    <t xml:space="preserve">Methionine</t>
  </si>
  <si>
    <t xml:space="preserve">Phenylalanine</t>
  </si>
  <si>
    <t xml:space="preserve">Proline</t>
  </si>
  <si>
    <t xml:space="preserve">Serine</t>
  </si>
  <si>
    <t xml:space="preserve">Threonine</t>
  </si>
  <si>
    <t xml:space="preserve">Tryptophan</t>
  </si>
  <si>
    <t xml:space="preserve">Tyrosine</t>
  </si>
  <si>
    <t xml:space="preserve">Valine</t>
  </si>
  <si>
    <r>
      <rPr>
        <sz val="10"/>
        <color rgb="FF000000"/>
        <rFont val="Arial"/>
        <family val="2"/>
      </rPr>
      <t xml:space="preserve">Δ</t>
    </r>
    <r>
      <rPr>
        <i val="true"/>
        <sz val="10"/>
        <color rgb="FF000000"/>
        <rFont val="Arial"/>
        <family val="2"/>
      </rPr>
      <t xml:space="preserve">nifLA</t>
    </r>
  </si>
  <si>
    <t xml:space="preserve">nifK(1-1203)</t>
  </si>
  <si>
    <t xml:space="preserve">Metabolite</t>
  </si>
  <si>
    <t xml:space="preserve">Q1 precursor ion m/z</t>
  </si>
  <si>
    <t xml:space="preserve">Q1 precursor ion charge</t>
  </si>
  <si>
    <t xml:space="preserve">Q3 product ion m/z</t>
  </si>
  <si>
    <t xml:space="preserve">Q3 product ion charge</t>
  </si>
  <si>
    <t xml:space="preserve">Retention time (min)</t>
  </si>
  <si>
    <t xml:space="preserve">Glutamic acid</t>
  </si>
  <si>
    <t xml:space="preserve">NB. Q1 and Q3 masses account for derivatization with 6-aminoquinolyl-N-hydroxysuccinimidyl carbamate AccQTag Ultra reagent (Waters) prior to LC-MS.</t>
  </si>
  <si>
    <t xml:space="preserve">Retention time: Observed using Acquity T3 C18 column (Waters) and LC parameters as described in Materials and Method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S17" activeCellId="0" sqref="S1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2.28"/>
    <col collapsed="false" customWidth="false" hidden="false" outlineLevel="0" max="3" min="3" style="1" width="9.14"/>
    <col collapsed="false" customWidth="false" hidden="false" outlineLevel="0" max="4" min="4" style="2" width="9.14"/>
    <col collapsed="false" customWidth="false" hidden="false" outlineLevel="0" max="5" min="5" style="1" width="9.14"/>
    <col collapsed="false" customWidth="false" hidden="false" outlineLevel="0" max="6" min="6" style="2" width="9.14"/>
    <col collapsed="false" customWidth="false" hidden="false" outlineLevel="0" max="7" min="7" style="1" width="9.14"/>
    <col collapsed="false" customWidth="false" hidden="false" outlineLevel="0" max="8" min="8" style="2" width="9.14"/>
    <col collapsed="false" customWidth="false" hidden="false" outlineLevel="0" max="9" min="9" style="1" width="9.14"/>
    <col collapsed="false" customWidth="false" hidden="false" outlineLevel="0" max="10" min="10" style="2" width="9.14"/>
    <col collapsed="false" customWidth="false" hidden="false" outlineLevel="0" max="11" min="11" style="1" width="9.14"/>
    <col collapsed="false" customWidth="false" hidden="false" outlineLevel="0" max="12" min="12" style="2" width="9.14"/>
    <col collapsed="false" customWidth="false" hidden="false" outlineLevel="0" max="13" min="13" style="1" width="9.14"/>
    <col collapsed="false" customWidth="false" hidden="false" outlineLevel="0" max="14" min="14" style="2" width="9.14"/>
    <col collapsed="false" customWidth="true" hidden="false" outlineLevel="0" max="15" min="15" style="1" width="12.85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customFormat="false" ht="12.75" hidden="false" customHeight="false" outlineLevel="0" collapsed="false">
      <c r="A2" s="4" t="s">
        <v>1</v>
      </c>
      <c r="B2" s="4" t="s">
        <v>2</v>
      </c>
      <c r="C2" s="3" t="s">
        <v>3</v>
      </c>
      <c r="D2" s="3"/>
      <c r="E2" s="3" t="s">
        <v>4</v>
      </c>
      <c r="F2" s="3"/>
      <c r="G2" s="3" t="s">
        <v>5</v>
      </c>
      <c r="H2" s="3"/>
      <c r="I2" s="3" t="s">
        <v>6</v>
      </c>
      <c r="J2" s="3"/>
      <c r="K2" s="3" t="s">
        <v>7</v>
      </c>
      <c r="L2" s="3"/>
      <c r="M2" s="3" t="s">
        <v>8</v>
      </c>
      <c r="N2" s="3"/>
      <c r="O2" s="5" t="s">
        <v>9</v>
      </c>
    </row>
    <row r="3" customFormat="false" ht="12.75" hidden="false" customHeight="false" outlineLevel="0" collapsed="false">
      <c r="A3" s="4"/>
      <c r="B3" s="4"/>
      <c r="C3" s="6" t="s">
        <v>10</v>
      </c>
      <c r="D3" s="7" t="s">
        <v>11</v>
      </c>
      <c r="E3" s="6" t="s">
        <v>10</v>
      </c>
      <c r="F3" s="7" t="s">
        <v>11</v>
      </c>
      <c r="G3" s="6" t="s">
        <v>10</v>
      </c>
      <c r="H3" s="7" t="s">
        <v>11</v>
      </c>
      <c r="I3" s="6" t="s">
        <v>10</v>
      </c>
      <c r="J3" s="7" t="s">
        <v>11</v>
      </c>
      <c r="K3" s="6" t="s">
        <v>10</v>
      </c>
      <c r="L3" s="7" t="s">
        <v>11</v>
      </c>
      <c r="M3" s="6" t="s">
        <v>10</v>
      </c>
      <c r="N3" s="7" t="s">
        <v>11</v>
      </c>
      <c r="O3" s="5"/>
    </row>
    <row r="4" customFormat="false" ht="12.75" hidden="false" customHeight="false" outlineLevel="0" collapsed="false">
      <c r="A4" s="1" t="s">
        <v>12</v>
      </c>
      <c r="B4" s="1" t="s">
        <v>13</v>
      </c>
      <c r="C4" s="1" t="n">
        <v>13271.1740868836</v>
      </c>
      <c r="D4" s="2" t="n">
        <v>328.744749038473</v>
      </c>
      <c r="E4" s="1" t="n">
        <v>5988.86268685877</v>
      </c>
      <c r="F4" s="2" t="n">
        <v>280.458955434296</v>
      </c>
      <c r="G4" s="1" t="n">
        <v>7989.03611441967</v>
      </c>
      <c r="H4" s="2" t="n">
        <v>351.564247233474</v>
      </c>
      <c r="I4" s="1" t="n">
        <v>10081.1282216073</v>
      </c>
      <c r="J4" s="2" t="n">
        <v>1515.94410747272</v>
      </c>
      <c r="K4" s="1" t="n">
        <v>11496.9730026245</v>
      </c>
      <c r="L4" s="2" t="n">
        <v>433.289241185602</v>
      </c>
      <c r="M4" s="1" t="n">
        <v>10344.3750327111</v>
      </c>
      <c r="N4" s="2" t="n">
        <v>660.811683676709</v>
      </c>
      <c r="O4" s="8" t="n">
        <f aca="false">AVERAGE(C4,E4,G4,I4,K4,M4)</f>
        <v>9861.92485751749</v>
      </c>
    </row>
    <row r="5" customFormat="false" ht="12.75" hidden="false" customHeight="false" outlineLevel="0" collapsed="false">
      <c r="A5" s="1" t="s">
        <v>14</v>
      </c>
      <c r="B5" s="1" t="s">
        <v>13</v>
      </c>
      <c r="C5" s="1" t="n">
        <v>119.406633902871</v>
      </c>
      <c r="D5" s="2" t="n">
        <v>7.34354916728997</v>
      </c>
      <c r="E5" s="1" t="n">
        <v>140.859499882006</v>
      </c>
      <c r="F5" s="2" t="n">
        <v>9.52027494485655</v>
      </c>
      <c r="G5" s="1" t="n">
        <v>162.961494601533</v>
      </c>
      <c r="H5" s="2" t="n">
        <v>2.77755007960958</v>
      </c>
      <c r="I5" s="1" t="n">
        <v>179.275527323399</v>
      </c>
      <c r="J5" s="2" t="n">
        <v>22.3368224464193</v>
      </c>
      <c r="K5" s="1" t="n">
        <v>127.059331648462</v>
      </c>
      <c r="L5" s="2" t="n">
        <v>4.89213647694419</v>
      </c>
      <c r="M5" s="1" t="n">
        <v>114.871224550405</v>
      </c>
      <c r="N5" s="2" t="n">
        <v>10.343235999989</v>
      </c>
      <c r="O5" s="8" t="n">
        <f aca="false">AVERAGE(C5,E5,G5,I5,K5,M5)</f>
        <v>140.738951984779</v>
      </c>
    </row>
    <row r="6" customFormat="false" ht="12.75" hidden="false" customHeight="false" outlineLevel="0" collapsed="false">
      <c r="A6" s="1" t="s">
        <v>15</v>
      </c>
      <c r="B6" s="1" t="s">
        <v>13</v>
      </c>
      <c r="C6" s="1" t="n">
        <v>144.790730108932</v>
      </c>
      <c r="D6" s="2" t="n">
        <v>32.874249479963</v>
      </c>
      <c r="E6" s="1" t="n">
        <v>2.43801364533352</v>
      </c>
      <c r="F6" s="2" t="n">
        <v>0.151550921848372</v>
      </c>
      <c r="G6" s="1" t="n">
        <v>1.63809299363895</v>
      </c>
      <c r="H6" s="2" t="n">
        <v>0.134362193359164</v>
      </c>
      <c r="I6" s="1" t="n">
        <v>1.25466135843327</v>
      </c>
      <c r="J6" s="2" t="n">
        <v>0.0356027165375568</v>
      </c>
      <c r="K6" s="1" t="n">
        <v>2.13388483214898</v>
      </c>
      <c r="L6" s="2" t="n">
        <v>0.120337861038696</v>
      </c>
      <c r="M6" s="1" t="n">
        <v>1.53286961926962</v>
      </c>
      <c r="N6" s="2" t="n">
        <v>0.177978563050095</v>
      </c>
      <c r="O6" s="8" t="n">
        <f aca="false">AVERAGE(C6,E6,G6,I6,K6,M6)</f>
        <v>25.6313754262927</v>
      </c>
    </row>
    <row r="7" customFormat="false" ht="12.75" hidden="false" customHeight="false" outlineLevel="0" collapsed="false">
      <c r="A7" s="1" t="s">
        <v>16</v>
      </c>
      <c r="B7" s="1" t="s">
        <v>13</v>
      </c>
      <c r="C7" s="1" t="n">
        <v>6228.30347814728</v>
      </c>
      <c r="D7" s="2" t="n">
        <v>648.138243203762</v>
      </c>
      <c r="E7" s="1" t="n">
        <v>351.347639662166</v>
      </c>
      <c r="F7" s="2" t="n">
        <v>56.7273838768895</v>
      </c>
      <c r="G7" s="1" t="n">
        <v>444.225637646911</v>
      </c>
      <c r="H7" s="2" t="n">
        <v>25.0552128704856</v>
      </c>
      <c r="I7" s="1" t="n">
        <v>558.830918266653</v>
      </c>
      <c r="J7" s="2" t="n">
        <v>96.8271805140615</v>
      </c>
      <c r="K7" s="1" t="n">
        <v>525.548464942038</v>
      </c>
      <c r="L7" s="2" t="n">
        <v>31.0451493128194</v>
      </c>
      <c r="M7" s="1" t="n">
        <v>560.299108437422</v>
      </c>
      <c r="N7" s="2" t="n">
        <v>61.8282790549173</v>
      </c>
      <c r="O7" s="8" t="n">
        <f aca="false">AVERAGE(C7,E7,G7,I7,K7,M7)</f>
        <v>1444.75920785041</v>
      </c>
    </row>
    <row r="8" customFormat="false" ht="12.75" hidden="false" customHeight="false" outlineLevel="0" collapsed="false">
      <c r="A8" s="1" t="s">
        <v>17</v>
      </c>
      <c r="B8" s="1" t="s">
        <v>13</v>
      </c>
      <c r="C8" s="1" t="n">
        <v>68436.3172912831</v>
      </c>
      <c r="D8" s="2" t="n">
        <v>3762.84011012972</v>
      </c>
      <c r="E8" s="1" t="n">
        <v>11874.9109133353</v>
      </c>
      <c r="F8" s="2" t="n">
        <v>624.219024466943</v>
      </c>
      <c r="G8" s="1" t="n">
        <v>16862.4836258201</v>
      </c>
      <c r="H8" s="2" t="n">
        <v>1080.16336518907</v>
      </c>
      <c r="I8" s="1" t="n">
        <v>17216.7285039793</v>
      </c>
      <c r="J8" s="2" t="n">
        <v>2556.16753029643</v>
      </c>
      <c r="K8" s="1" t="n">
        <v>21673.5909333137</v>
      </c>
      <c r="L8" s="2" t="n">
        <v>940.465117471998</v>
      </c>
      <c r="M8" s="1" t="n">
        <v>21073.0209943939</v>
      </c>
      <c r="N8" s="2" t="n">
        <v>1784.27820353393</v>
      </c>
      <c r="O8" s="8" t="n">
        <f aca="false">AVERAGE(C8,E8,G8,I8,K8,M8)</f>
        <v>26189.5087103542</v>
      </c>
    </row>
    <row r="9" customFormat="false" ht="12.75" hidden="false" customHeight="false" outlineLevel="0" collapsed="false">
      <c r="A9" s="1" t="s">
        <v>18</v>
      </c>
      <c r="B9" s="1" t="s">
        <v>13</v>
      </c>
      <c r="C9" s="1" t="n">
        <v>5135.37681290672</v>
      </c>
      <c r="D9" s="2" t="n">
        <v>446.801913724811</v>
      </c>
      <c r="E9" s="1" t="n">
        <v>123.665147295556</v>
      </c>
      <c r="F9" s="2" t="n">
        <v>7.77716635237355</v>
      </c>
      <c r="G9" s="1" t="n">
        <v>197.017812782835</v>
      </c>
      <c r="H9" s="2" t="n">
        <v>16.8647660188581</v>
      </c>
      <c r="I9" s="1" t="n">
        <v>238.273712238801</v>
      </c>
      <c r="J9" s="2" t="n">
        <v>16.7801216693466</v>
      </c>
      <c r="K9" s="1" t="n">
        <v>322.846239750546</v>
      </c>
      <c r="L9" s="2" t="n">
        <v>11.8723121757667</v>
      </c>
      <c r="M9" s="1" t="n">
        <v>329.696494069656</v>
      </c>
      <c r="N9" s="2" t="n">
        <v>45.5223608281427</v>
      </c>
      <c r="O9" s="8" t="n">
        <f aca="false">AVERAGE(C9,E9,G9,I9,K9,M9)</f>
        <v>1057.81270317402</v>
      </c>
    </row>
    <row r="10" customFormat="false" ht="12.75" hidden="false" customHeight="false" outlineLevel="0" collapsed="false">
      <c r="A10" s="1" t="s">
        <v>19</v>
      </c>
      <c r="B10" s="1" t="s">
        <v>13</v>
      </c>
      <c r="C10" s="1" t="n">
        <v>3589.16036323378</v>
      </c>
      <c r="D10" s="2" t="n">
        <v>94.7862599529302</v>
      </c>
      <c r="E10" s="1" t="n">
        <v>1948.88285588864</v>
      </c>
      <c r="F10" s="2" t="n">
        <v>49.0762609627729</v>
      </c>
      <c r="G10" s="1" t="n">
        <v>1631.53934476149</v>
      </c>
      <c r="H10" s="2" t="n">
        <v>48.9636353868033</v>
      </c>
      <c r="I10" s="1" t="n">
        <v>2011.76461550744</v>
      </c>
      <c r="J10" s="2" t="n">
        <v>383.199824384655</v>
      </c>
      <c r="K10" s="1" t="n">
        <v>2658.23706106483</v>
      </c>
      <c r="L10" s="2" t="n">
        <v>123.594074370003</v>
      </c>
      <c r="M10" s="1" t="n">
        <v>2411.76978832887</v>
      </c>
      <c r="N10" s="2" t="n">
        <v>249.252447895692</v>
      </c>
      <c r="O10" s="8" t="n">
        <f aca="false">AVERAGE(C10,E10,G10,I10,K10,M10)</f>
        <v>2375.22567146418</v>
      </c>
    </row>
    <row r="11" customFormat="false" ht="12.75" hidden="false" customHeight="false" outlineLevel="0" collapsed="false">
      <c r="A11" s="1" t="s">
        <v>20</v>
      </c>
      <c r="B11" s="1" t="s">
        <v>13</v>
      </c>
      <c r="C11" s="1" t="n">
        <v>6.64767569531928</v>
      </c>
      <c r="D11" s="2" t="n">
        <v>0.0647459745818546</v>
      </c>
      <c r="E11" s="1" t="n">
        <v>10.544440329098</v>
      </c>
      <c r="F11" s="2" t="n">
        <v>1.12241288423099</v>
      </c>
      <c r="G11" s="1" t="n">
        <v>5.5028780026676</v>
      </c>
      <c r="H11" s="2" t="n">
        <v>0.408445775722408</v>
      </c>
      <c r="I11" s="1" t="n">
        <v>7.01222765486601</v>
      </c>
      <c r="J11" s="2" t="n">
        <v>1.04161896610119</v>
      </c>
      <c r="K11" s="1" t="n">
        <v>7.79363653407777</v>
      </c>
      <c r="L11" s="2" t="n">
        <v>0.186953891095959</v>
      </c>
      <c r="M11" s="1" t="n">
        <v>11.1965343597213</v>
      </c>
      <c r="N11" s="2" t="n">
        <v>0.806281952818881</v>
      </c>
      <c r="O11" s="8" t="n">
        <f aca="false">AVERAGE(C11,E11,G11,I11,K11,M11)</f>
        <v>8.11623209595833</v>
      </c>
    </row>
    <row r="12" customFormat="false" ht="12.75" hidden="false" customHeight="false" outlineLevel="0" collapsed="false">
      <c r="A12" s="1" t="s">
        <v>21</v>
      </c>
      <c r="B12" s="1" t="s">
        <v>13</v>
      </c>
      <c r="C12" s="1" t="n">
        <v>838.290566079091</v>
      </c>
      <c r="D12" s="2" t="n">
        <v>17.6352893191913</v>
      </c>
      <c r="E12" s="1" t="n">
        <v>102.292643914901</v>
      </c>
      <c r="F12" s="2" t="n">
        <v>0.735859446081086</v>
      </c>
      <c r="G12" s="1" t="n">
        <v>111.141823590756</v>
      </c>
      <c r="H12" s="2" t="n">
        <v>4.92525427537713</v>
      </c>
      <c r="I12" s="1" t="n">
        <v>97.878967254751</v>
      </c>
      <c r="J12" s="2" t="n">
        <v>14.8528341109731</v>
      </c>
      <c r="K12" s="1" t="n">
        <v>105.712449454883</v>
      </c>
      <c r="L12" s="2" t="n">
        <v>4.43410584989099</v>
      </c>
      <c r="M12" s="1" t="n">
        <v>94.4181032263191</v>
      </c>
      <c r="N12" s="2" t="n">
        <v>4.08644190285536</v>
      </c>
      <c r="O12" s="8" t="n">
        <f aca="false">AVERAGE(C12,E12,G12,I12,K12,M12)</f>
        <v>224.955758920117</v>
      </c>
    </row>
    <row r="13" customFormat="false" ht="12.75" hidden="false" customHeight="false" outlineLevel="0" collapsed="false">
      <c r="A13" s="1" t="s">
        <v>22</v>
      </c>
      <c r="B13" s="1" t="s">
        <v>13</v>
      </c>
      <c r="C13" s="1" t="n">
        <v>452.088623590025</v>
      </c>
      <c r="D13" s="2" t="n">
        <v>10.7682875764936</v>
      </c>
      <c r="E13" s="1" t="n">
        <v>170.725628748126</v>
      </c>
      <c r="F13" s="2" t="n">
        <v>6.00774247562712</v>
      </c>
      <c r="G13" s="1" t="n">
        <v>173.527359205384</v>
      </c>
      <c r="H13" s="2" t="n">
        <v>3.04796982100208</v>
      </c>
      <c r="I13" s="1" t="n">
        <v>192.543667077446</v>
      </c>
      <c r="J13" s="2" t="n">
        <v>32.8279229312544</v>
      </c>
      <c r="K13" s="1" t="n">
        <v>199.971100243366</v>
      </c>
      <c r="L13" s="2" t="n">
        <v>9.45942270284888</v>
      </c>
      <c r="M13" s="1" t="n">
        <v>173.101129382866</v>
      </c>
      <c r="N13" s="2" t="n">
        <v>7.44862986561059</v>
      </c>
      <c r="O13" s="8" t="n">
        <f aca="false">AVERAGE(C13,E13,G13,I13,K13,M13)</f>
        <v>226.992918041202</v>
      </c>
    </row>
    <row r="14" customFormat="false" ht="12.75" hidden="false" customHeight="false" outlineLevel="0" collapsed="false">
      <c r="A14" s="1" t="s">
        <v>23</v>
      </c>
      <c r="B14" s="1" t="s">
        <v>13</v>
      </c>
      <c r="C14" s="1" t="n">
        <v>521.754397393804</v>
      </c>
      <c r="D14" s="2" t="n">
        <v>15.9454108310366</v>
      </c>
      <c r="E14" s="1" t="n">
        <v>569.920461822569</v>
      </c>
      <c r="F14" s="2" t="n">
        <v>43.1453280999331</v>
      </c>
      <c r="G14" s="1" t="n">
        <v>1219.7253891679</v>
      </c>
      <c r="H14" s="2" t="n">
        <v>108.285203609227</v>
      </c>
      <c r="I14" s="1" t="n">
        <v>1198.91161622237</v>
      </c>
      <c r="J14" s="2" t="n">
        <v>241.567618668289</v>
      </c>
      <c r="K14" s="1" t="n">
        <v>977.34387510742</v>
      </c>
      <c r="L14" s="2" t="n">
        <v>65.1690072919891</v>
      </c>
      <c r="M14" s="1" t="n">
        <v>466.310180830515</v>
      </c>
      <c r="N14" s="2" t="n">
        <v>4.648176771192</v>
      </c>
      <c r="O14" s="8" t="n">
        <f aca="false">AVERAGE(C14,E14,G14,I14,K14,M14)</f>
        <v>825.66098675743</v>
      </c>
    </row>
    <row r="15" customFormat="false" ht="12.75" hidden="false" customHeight="false" outlineLevel="0" collapsed="false">
      <c r="A15" s="1" t="s">
        <v>24</v>
      </c>
      <c r="B15" s="1" t="s">
        <v>13</v>
      </c>
      <c r="C15" s="1" t="n">
        <v>534.087422722409</v>
      </c>
      <c r="D15" s="2" t="n">
        <v>13.1812170704124</v>
      </c>
      <c r="E15" s="1" t="n">
        <v>176.921857777471</v>
      </c>
      <c r="F15" s="2" t="n">
        <v>7.64567687697508</v>
      </c>
      <c r="G15" s="1" t="n">
        <v>194.959475577854</v>
      </c>
      <c r="H15" s="2" t="n">
        <v>6.42190609531316</v>
      </c>
      <c r="I15" s="1" t="n">
        <v>238.619373689348</v>
      </c>
      <c r="J15" s="2" t="n">
        <v>35.1018516692706</v>
      </c>
      <c r="K15" s="1" t="n">
        <v>274.158429148863</v>
      </c>
      <c r="L15" s="2" t="n">
        <v>13.4869639486503</v>
      </c>
      <c r="M15" s="1" t="n">
        <v>212.356992363324</v>
      </c>
      <c r="N15" s="2" t="n">
        <v>13.777300099681</v>
      </c>
      <c r="O15" s="8" t="n">
        <f aca="false">AVERAGE(C15,E15,G15,I15,K15,M15)</f>
        <v>271.850591879878</v>
      </c>
    </row>
    <row r="16" customFormat="false" ht="12.75" hidden="false" customHeight="false" outlineLevel="0" collapsed="false">
      <c r="A16" s="1" t="s">
        <v>25</v>
      </c>
      <c r="B16" s="1" t="s">
        <v>13</v>
      </c>
      <c r="C16" s="1" t="n">
        <v>86.3804298125286</v>
      </c>
      <c r="D16" s="2" t="n">
        <v>5.00583535287601</v>
      </c>
      <c r="E16" s="1" t="n">
        <v>75.6054152278373</v>
      </c>
      <c r="F16" s="2" t="n">
        <v>2.94054149377508</v>
      </c>
      <c r="G16" s="1" t="n">
        <v>89.2204298847859</v>
      </c>
      <c r="H16" s="2" t="n">
        <v>2.46305663661456</v>
      </c>
      <c r="I16" s="1" t="n">
        <v>96.371203386793</v>
      </c>
      <c r="J16" s="2" t="n">
        <v>15.9298274390013</v>
      </c>
      <c r="K16" s="1" t="n">
        <v>69.8966864640135</v>
      </c>
      <c r="L16" s="2" t="n">
        <v>3.06277125642815</v>
      </c>
      <c r="M16" s="1" t="n">
        <v>69.6742376648359</v>
      </c>
      <c r="N16" s="2" t="n">
        <v>3.51921895563705</v>
      </c>
      <c r="O16" s="8" t="n">
        <f aca="false">AVERAGE(C16,E16,G16,I16,K16,M16)</f>
        <v>81.191400406799</v>
      </c>
    </row>
    <row r="17" customFormat="false" ht="12.75" hidden="false" customHeight="false" outlineLevel="0" collapsed="false">
      <c r="A17" s="1" t="s">
        <v>26</v>
      </c>
      <c r="B17" s="1" t="s">
        <v>13</v>
      </c>
      <c r="C17" s="1" t="n">
        <v>670.319905431448</v>
      </c>
      <c r="D17" s="2" t="n">
        <v>26.9167093970016</v>
      </c>
      <c r="E17" s="1" t="n">
        <v>841.44487523228</v>
      </c>
      <c r="F17" s="2" t="n">
        <v>53.2603662825552</v>
      </c>
      <c r="G17" s="1" t="n">
        <v>3534.05867540242</v>
      </c>
      <c r="H17" s="2" t="n">
        <v>110.920042981298</v>
      </c>
      <c r="I17" s="1" t="n">
        <v>4206.295412401</v>
      </c>
      <c r="J17" s="2" t="n">
        <v>883.733507631763</v>
      </c>
      <c r="K17" s="1" t="n">
        <v>2722.5938129836</v>
      </c>
      <c r="L17" s="2" t="n">
        <v>171.062575846631</v>
      </c>
      <c r="M17" s="1" t="n">
        <v>901.645247352979</v>
      </c>
      <c r="N17" s="2" t="n">
        <v>70.7741956300352</v>
      </c>
      <c r="O17" s="8" t="n">
        <f aca="false">AVERAGE(C17,E17,G17,I17,K17,M17)</f>
        <v>2146.05965480062</v>
      </c>
    </row>
    <row r="18" customFormat="false" ht="12.75" hidden="false" customHeight="false" outlineLevel="0" collapsed="false">
      <c r="A18" s="1" t="s">
        <v>27</v>
      </c>
      <c r="B18" s="1" t="s">
        <v>13</v>
      </c>
      <c r="C18" s="1" t="n">
        <v>1435.4067344605</v>
      </c>
      <c r="D18" s="2" t="n">
        <v>18.3510258696095</v>
      </c>
      <c r="E18" s="1" t="n">
        <v>389.691188389269</v>
      </c>
      <c r="F18" s="2" t="n">
        <v>16.9758187224975</v>
      </c>
      <c r="G18" s="1" t="n">
        <v>441.524074984743</v>
      </c>
      <c r="H18" s="2" t="n">
        <v>6.51616396239062</v>
      </c>
      <c r="I18" s="1" t="n">
        <v>552.503613760842</v>
      </c>
      <c r="J18" s="2" t="n">
        <v>71.3260291086368</v>
      </c>
      <c r="K18" s="1" t="n">
        <v>976.629888215801</v>
      </c>
      <c r="L18" s="2" t="n">
        <v>54.2411146564553</v>
      </c>
      <c r="M18" s="1" t="n">
        <v>617.05952256859</v>
      </c>
      <c r="N18" s="2" t="n">
        <v>49.7878777958388</v>
      </c>
      <c r="O18" s="8" t="n">
        <f aca="false">AVERAGE(C18,E18,G18,I18,K18,M18)</f>
        <v>735.469170396624</v>
      </c>
    </row>
    <row r="19" customFormat="false" ht="12.75" hidden="false" customHeight="false" outlineLevel="0" collapsed="false">
      <c r="A19" s="1" t="s">
        <v>28</v>
      </c>
      <c r="B19" s="1" t="s">
        <v>13</v>
      </c>
      <c r="C19" s="1" t="n">
        <v>1221.72003728615</v>
      </c>
      <c r="D19" s="2" t="n">
        <v>33.9165035515006</v>
      </c>
      <c r="E19" s="1" t="n">
        <v>361.17092620871</v>
      </c>
      <c r="F19" s="2" t="n">
        <v>8.15757389419733</v>
      </c>
      <c r="G19" s="1" t="n">
        <v>411.729145365337</v>
      </c>
      <c r="H19" s="2" t="n">
        <v>9.54829271797544</v>
      </c>
      <c r="I19" s="1" t="n">
        <v>460.116487849257</v>
      </c>
      <c r="J19" s="2" t="n">
        <v>57.4407363965656</v>
      </c>
      <c r="K19" s="1" t="n">
        <v>472.749418712343</v>
      </c>
      <c r="L19" s="2" t="n">
        <v>13.5839729747788</v>
      </c>
      <c r="M19" s="1" t="n">
        <v>575.655891644738</v>
      </c>
      <c r="N19" s="2" t="n">
        <v>48.2464182060033</v>
      </c>
      <c r="O19" s="8" t="n">
        <f aca="false">AVERAGE(C19,E19,G19,I19,K19,M19)</f>
        <v>583.856984511089</v>
      </c>
    </row>
    <row r="20" customFormat="false" ht="12.75" hidden="false" customHeight="false" outlineLevel="0" collapsed="false">
      <c r="A20" s="1" t="s">
        <v>29</v>
      </c>
      <c r="B20" s="1" t="s">
        <v>13</v>
      </c>
      <c r="C20" s="1" t="n">
        <v>19.3133913670825</v>
      </c>
      <c r="D20" s="2" t="n">
        <v>0.373191211412306</v>
      </c>
      <c r="E20" s="1" t="n">
        <v>10.6877086853883</v>
      </c>
      <c r="F20" s="2" t="n">
        <v>0.202285448780878</v>
      </c>
      <c r="G20" s="1" t="n">
        <v>13.0247564519352</v>
      </c>
      <c r="H20" s="2" t="n">
        <v>0.215115362795919</v>
      </c>
      <c r="I20" s="1" t="n">
        <v>14.0075613076526</v>
      </c>
      <c r="J20" s="2" t="n">
        <v>2.19210540210325</v>
      </c>
      <c r="K20" s="1" t="n">
        <v>12.5987215342184</v>
      </c>
      <c r="L20" s="2" t="n">
        <v>0.323319057588294</v>
      </c>
      <c r="M20" s="1" t="n">
        <v>12.3855142912036</v>
      </c>
      <c r="N20" s="2" t="n">
        <v>1.24287498518914</v>
      </c>
      <c r="O20" s="8" t="n">
        <f aca="false">AVERAGE(C20,E20,G20,I20,K20,M20)</f>
        <v>13.6696089395801</v>
      </c>
    </row>
    <row r="21" customFormat="false" ht="12.75" hidden="false" customHeight="false" outlineLevel="0" collapsed="false">
      <c r="A21" s="9" t="s">
        <v>30</v>
      </c>
      <c r="B21" s="1" t="s">
        <v>13</v>
      </c>
      <c r="C21" s="9" t="n">
        <v>68.5760577641862</v>
      </c>
      <c r="D21" s="2" t="n">
        <v>2.84806478104379</v>
      </c>
      <c r="E21" s="9" t="n">
        <v>116.283328160139</v>
      </c>
      <c r="F21" s="2" t="n">
        <v>0.94762384765131</v>
      </c>
      <c r="G21" s="9" t="n">
        <v>142.768138795317</v>
      </c>
      <c r="H21" s="2" t="n">
        <v>3.39008712923578</v>
      </c>
      <c r="I21" s="9" t="n">
        <v>191.050722280634</v>
      </c>
      <c r="J21" s="2" t="n">
        <v>25.2380181077934</v>
      </c>
      <c r="K21" s="9" t="n">
        <v>143.666703299657</v>
      </c>
      <c r="L21" s="2" t="n">
        <v>2.62868980549201</v>
      </c>
      <c r="M21" s="9" t="n">
        <v>112.95488621884</v>
      </c>
      <c r="N21" s="2" t="n">
        <v>12.3907683410817</v>
      </c>
      <c r="O21" s="8" t="n">
        <f aca="false">AVERAGE(C21,E21,G21,I21,K21,M21)</f>
        <v>129.216639419796</v>
      </c>
    </row>
    <row r="22" customFormat="false" ht="12.75" hidden="false" customHeight="false" outlineLevel="0" collapsed="false">
      <c r="A22" s="10" t="s">
        <v>31</v>
      </c>
      <c r="B22" s="10" t="s">
        <v>13</v>
      </c>
      <c r="C22" s="10" t="n">
        <v>21519.4697271003</v>
      </c>
      <c r="D22" s="11" t="n">
        <v>754.046505243148</v>
      </c>
      <c r="E22" s="10" t="n">
        <v>894.198877803069</v>
      </c>
      <c r="F22" s="11" t="n">
        <v>25.4964550194147</v>
      </c>
      <c r="G22" s="10" t="n">
        <v>920.190910885488</v>
      </c>
      <c r="H22" s="11" t="n">
        <v>54.0642913095325</v>
      </c>
      <c r="I22" s="10" t="n">
        <v>760.409119126737</v>
      </c>
      <c r="J22" s="11" t="n">
        <v>80.0814826622726</v>
      </c>
      <c r="K22" s="10" t="n">
        <v>774.572880763251</v>
      </c>
      <c r="L22" s="11" t="n">
        <v>32.1697650303175</v>
      </c>
      <c r="M22" s="10" t="n">
        <v>949.837808569383</v>
      </c>
      <c r="N22" s="11" t="n">
        <v>41.9522510086687</v>
      </c>
      <c r="O22" s="12" t="n">
        <f aca="false">AVERAGE(C22,E22,G22,I22,K22,M22)</f>
        <v>4303.11322070804</v>
      </c>
    </row>
    <row r="23" customFormat="false" ht="12.75" hidden="false" customHeight="false" outlineLevel="0" collapsed="false">
      <c r="A23" s="1" t="s">
        <v>12</v>
      </c>
      <c r="B23" s="1" t="s">
        <v>32</v>
      </c>
      <c r="C23" s="1" t="n">
        <v>11854.6786401277</v>
      </c>
      <c r="D23" s="2" t="n">
        <v>204.559195884189</v>
      </c>
      <c r="E23" s="1" t="n">
        <v>6308.11318374374</v>
      </c>
      <c r="F23" s="2" t="n">
        <v>624.59133095953</v>
      </c>
      <c r="G23" s="1" t="n">
        <v>9680.79738864963</v>
      </c>
      <c r="H23" s="2" t="n">
        <v>382.765268119683</v>
      </c>
      <c r="I23" s="1" t="n">
        <v>11251.8651948616</v>
      </c>
      <c r="J23" s="2" t="n">
        <v>461.869272798992</v>
      </c>
      <c r="K23" s="1" t="n">
        <v>15529.2645207459</v>
      </c>
      <c r="L23" s="2" t="n">
        <v>1412.1710045821</v>
      </c>
      <c r="M23" s="1" t="n">
        <v>20838.5643424919</v>
      </c>
      <c r="N23" s="2" t="n">
        <v>970.882625469564</v>
      </c>
      <c r="O23" s="8" t="n">
        <f aca="false">AVERAGE(C23,E23,G23,I23,K23,M23)</f>
        <v>12577.2138784367</v>
      </c>
    </row>
    <row r="24" customFormat="false" ht="12.75" hidden="false" customHeight="false" outlineLevel="0" collapsed="false">
      <c r="A24" s="1" t="s">
        <v>14</v>
      </c>
      <c r="B24" s="1" t="s">
        <v>32</v>
      </c>
      <c r="C24" s="1" t="n">
        <v>143.44701588756</v>
      </c>
      <c r="D24" s="2" t="n">
        <v>19.6563354055833</v>
      </c>
      <c r="E24" s="1" t="n">
        <v>157.561730370221</v>
      </c>
      <c r="F24" s="2" t="n">
        <v>6.92754765761187</v>
      </c>
      <c r="G24" s="1" t="n">
        <v>200.021455546473</v>
      </c>
      <c r="H24" s="2" t="n">
        <v>11.1405240301165</v>
      </c>
      <c r="I24" s="1" t="n">
        <v>230.323848164119</v>
      </c>
      <c r="J24" s="2" t="n">
        <v>6.10582653945575</v>
      </c>
      <c r="K24" s="1" t="n">
        <v>344.440009440256</v>
      </c>
      <c r="L24" s="2" t="n">
        <v>19.3407916815868</v>
      </c>
      <c r="M24" s="1" t="n">
        <v>311.832396161224</v>
      </c>
      <c r="N24" s="2" t="n">
        <v>12.7393431379231</v>
      </c>
      <c r="O24" s="8" t="n">
        <f aca="false">AVERAGE(C24,E24,G24,I24,K24,M24)</f>
        <v>231.271075928309</v>
      </c>
    </row>
    <row r="25" customFormat="false" ht="12.75" hidden="false" customHeight="false" outlineLevel="0" collapsed="false">
      <c r="A25" s="1" t="s">
        <v>15</v>
      </c>
      <c r="B25" s="1" t="s">
        <v>32</v>
      </c>
      <c r="C25" s="1" t="n">
        <v>105.146210818378</v>
      </c>
      <c r="D25" s="2" t="n">
        <v>13.3504385790632</v>
      </c>
      <c r="E25" s="1" t="n">
        <v>2.23066513961161</v>
      </c>
      <c r="F25" s="2" t="n">
        <v>0.0259971880425752</v>
      </c>
      <c r="G25" s="1" t="n">
        <v>1.8299669255236</v>
      </c>
      <c r="H25" s="2" t="n">
        <v>0.0971928679885327</v>
      </c>
      <c r="I25" s="1" t="n">
        <v>1.92531494948407</v>
      </c>
      <c r="J25" s="2" t="n">
        <v>0.0507377337462684</v>
      </c>
      <c r="K25" s="1" t="n">
        <v>2.49179350303951</v>
      </c>
      <c r="L25" s="2" t="n">
        <v>0.297001333823128</v>
      </c>
      <c r="M25" s="1" t="n">
        <v>2.55060202020202</v>
      </c>
      <c r="N25" s="2" t="n">
        <v>0.105804966108942</v>
      </c>
      <c r="O25" s="8" t="n">
        <f aca="false">AVERAGE(C25,E25,G25,I25,K25,M25)</f>
        <v>19.3624255593731</v>
      </c>
    </row>
    <row r="26" customFormat="false" ht="12.75" hidden="false" customHeight="false" outlineLevel="0" collapsed="false">
      <c r="A26" s="1" t="s">
        <v>16</v>
      </c>
      <c r="B26" s="1" t="s">
        <v>32</v>
      </c>
      <c r="C26" s="1" t="n">
        <v>5440.13462677194</v>
      </c>
      <c r="D26" s="2" t="n">
        <v>330.90322012483</v>
      </c>
      <c r="E26" s="1" t="n">
        <v>385.831130669331</v>
      </c>
      <c r="F26" s="2" t="n">
        <v>27.1349349351108</v>
      </c>
      <c r="G26" s="1" t="n">
        <v>579.393067480525</v>
      </c>
      <c r="H26" s="2" t="n">
        <v>25.9554218013973</v>
      </c>
      <c r="I26" s="1" t="n">
        <v>725.756297209996</v>
      </c>
      <c r="J26" s="2" t="n">
        <v>114.774340079888</v>
      </c>
      <c r="K26" s="1" t="n">
        <v>493.196020164988</v>
      </c>
      <c r="L26" s="2" t="n">
        <v>79.9884989716135</v>
      </c>
      <c r="M26" s="1" t="n">
        <v>619.968384076615</v>
      </c>
      <c r="N26" s="2" t="n">
        <v>24.7311853355251</v>
      </c>
      <c r="O26" s="8" t="n">
        <f aca="false">AVERAGE(C26,E26,G26,I26,K26,M26)</f>
        <v>1374.0465877289</v>
      </c>
    </row>
    <row r="27" customFormat="false" ht="12.75" hidden="false" customHeight="false" outlineLevel="0" collapsed="false">
      <c r="A27" s="1" t="s">
        <v>17</v>
      </c>
      <c r="B27" s="1" t="s">
        <v>32</v>
      </c>
      <c r="C27" s="1" t="n">
        <v>62547.6416481904</v>
      </c>
      <c r="D27" s="2" t="n">
        <v>3226.60745067407</v>
      </c>
      <c r="E27" s="1" t="n">
        <v>12613.8042629016</v>
      </c>
      <c r="F27" s="2" t="n">
        <v>1353.01582350625</v>
      </c>
      <c r="G27" s="1" t="n">
        <v>22635.6527513089</v>
      </c>
      <c r="H27" s="2" t="n">
        <v>1277.76798874472</v>
      </c>
      <c r="I27" s="1" t="n">
        <v>24573.6180739587</v>
      </c>
      <c r="J27" s="2" t="n">
        <v>2123.8985772858</v>
      </c>
      <c r="K27" s="1" t="n">
        <v>27562.1298609522</v>
      </c>
      <c r="L27" s="2" t="n">
        <v>2951.1428320893</v>
      </c>
      <c r="M27" s="1" t="n">
        <v>29052.6633908982</v>
      </c>
      <c r="N27" s="2" t="n">
        <v>798.871831866261</v>
      </c>
      <c r="O27" s="8" t="n">
        <f aca="false">AVERAGE(C27,E27,G27,I27,K27,M27)</f>
        <v>29830.9183313683</v>
      </c>
    </row>
    <row r="28" customFormat="false" ht="12.75" hidden="false" customHeight="false" outlineLevel="0" collapsed="false">
      <c r="A28" s="1" t="s">
        <v>18</v>
      </c>
      <c r="B28" s="1" t="s">
        <v>32</v>
      </c>
      <c r="C28" s="1" t="n">
        <v>4350.90308192769</v>
      </c>
      <c r="D28" s="2" t="n">
        <v>370.052864362237</v>
      </c>
      <c r="E28" s="1" t="n">
        <v>133.589468253477</v>
      </c>
      <c r="F28" s="2" t="n">
        <v>10.3296065061614</v>
      </c>
      <c r="G28" s="1" t="n">
        <v>235.92218157256</v>
      </c>
      <c r="H28" s="2" t="n">
        <v>9.20163690162028</v>
      </c>
      <c r="I28" s="1" t="n">
        <v>281.381337402252</v>
      </c>
      <c r="J28" s="2" t="n">
        <v>17.4869086710594</v>
      </c>
      <c r="K28" s="1" t="n">
        <v>396.114129982667</v>
      </c>
      <c r="L28" s="2" t="n">
        <v>67.5781741337637</v>
      </c>
      <c r="M28" s="1" t="n">
        <v>524.698028074866</v>
      </c>
      <c r="N28" s="2" t="n">
        <v>17.6372475831513</v>
      </c>
      <c r="O28" s="8" t="n">
        <f aca="false">AVERAGE(C28,E28,G28,I28,K28,M28)</f>
        <v>987.101371202252</v>
      </c>
    </row>
    <row r="29" customFormat="false" ht="12.75" hidden="false" customHeight="false" outlineLevel="0" collapsed="false">
      <c r="A29" s="1" t="s">
        <v>19</v>
      </c>
      <c r="B29" s="1" t="s">
        <v>32</v>
      </c>
      <c r="C29" s="1" t="n">
        <v>3424.58588928759</v>
      </c>
      <c r="D29" s="2" t="n">
        <v>201.21810946925</v>
      </c>
      <c r="E29" s="1" t="n">
        <v>2173.33466965629</v>
      </c>
      <c r="F29" s="2" t="n">
        <v>73.0521496062845</v>
      </c>
      <c r="G29" s="1" t="n">
        <v>2015.06298594194</v>
      </c>
      <c r="H29" s="2" t="n">
        <v>75.7388273046181</v>
      </c>
      <c r="I29" s="1" t="n">
        <v>2598.77522860052</v>
      </c>
      <c r="J29" s="2" t="n">
        <v>98.9471954128548</v>
      </c>
      <c r="K29" s="1" t="n">
        <v>3659.63967151743</v>
      </c>
      <c r="L29" s="2" t="n">
        <v>426.097602815001</v>
      </c>
      <c r="M29" s="1" t="n">
        <v>3694.94143160714</v>
      </c>
      <c r="N29" s="2" t="n">
        <v>356.010363755433</v>
      </c>
      <c r="O29" s="8" t="n">
        <f aca="false">AVERAGE(C29,E29,G29,I29,K29,M29)</f>
        <v>2927.72331276849</v>
      </c>
    </row>
    <row r="30" customFormat="false" ht="12.75" hidden="false" customHeight="false" outlineLevel="0" collapsed="false">
      <c r="A30" s="1" t="s">
        <v>20</v>
      </c>
      <c r="B30" s="1" t="s">
        <v>32</v>
      </c>
      <c r="C30" s="1" t="n">
        <v>6.02522512298112</v>
      </c>
      <c r="D30" s="2" t="n">
        <v>0.835745708956316</v>
      </c>
      <c r="E30" s="1" t="n">
        <v>9.3676364779702</v>
      </c>
      <c r="F30" s="2" t="n">
        <v>0.487084925369922</v>
      </c>
      <c r="G30" s="1" t="n">
        <v>6.3742863745076</v>
      </c>
      <c r="H30" s="2" t="n">
        <v>0.385329221264928</v>
      </c>
      <c r="I30" s="1" t="n">
        <v>7.9483594038039</v>
      </c>
      <c r="J30" s="2" t="n">
        <v>1.05038650918129</v>
      </c>
      <c r="K30" s="1" t="n">
        <v>11.0003290180023</v>
      </c>
      <c r="L30" s="2" t="n">
        <v>0.942502996146381</v>
      </c>
      <c r="M30" s="1" t="n">
        <v>11.0296259761828</v>
      </c>
      <c r="N30" s="2" t="n">
        <v>1.36760415359751</v>
      </c>
      <c r="O30" s="8" t="n">
        <f aca="false">AVERAGE(C30,E30,G30,I30,K30,M30)</f>
        <v>8.62424372890799</v>
      </c>
    </row>
    <row r="31" customFormat="false" ht="12.75" hidden="false" customHeight="false" outlineLevel="0" collapsed="false">
      <c r="A31" s="1" t="s">
        <v>21</v>
      </c>
      <c r="B31" s="1" t="s">
        <v>32</v>
      </c>
      <c r="C31" s="1" t="n">
        <v>820.240930635102</v>
      </c>
      <c r="D31" s="2" t="n">
        <v>64.7019480946197</v>
      </c>
      <c r="E31" s="1" t="n">
        <v>112.585382717298</v>
      </c>
      <c r="F31" s="2" t="n">
        <v>8.90131026082251</v>
      </c>
      <c r="G31" s="1" t="n">
        <v>136.229569463163</v>
      </c>
      <c r="H31" s="2" t="n">
        <v>2.23167022604119</v>
      </c>
      <c r="I31" s="1" t="n">
        <v>124.275946157941</v>
      </c>
      <c r="J31" s="2" t="n">
        <v>1.42066779343437</v>
      </c>
      <c r="K31" s="1" t="n">
        <v>165.382068994466</v>
      </c>
      <c r="L31" s="2" t="n">
        <v>20.0538016792469</v>
      </c>
      <c r="M31" s="1" t="n">
        <v>123.151773291628</v>
      </c>
      <c r="N31" s="2" t="n">
        <v>4.43852565989985</v>
      </c>
      <c r="O31" s="8" t="n">
        <f aca="false">AVERAGE(C31,E31,G31,I31,K31,M31)</f>
        <v>246.9776118766</v>
      </c>
    </row>
    <row r="32" customFormat="false" ht="12.75" hidden="false" customHeight="false" outlineLevel="0" collapsed="false">
      <c r="A32" s="1" t="s">
        <v>22</v>
      </c>
      <c r="B32" s="1" t="s">
        <v>32</v>
      </c>
      <c r="C32" s="1" t="n">
        <v>405.960124490023</v>
      </c>
      <c r="D32" s="2" t="n">
        <v>25.5127530774856</v>
      </c>
      <c r="E32" s="1" t="n">
        <v>199.171141891274</v>
      </c>
      <c r="F32" s="2" t="n">
        <v>18.8469544606434</v>
      </c>
      <c r="G32" s="1" t="n">
        <v>225.76439786251</v>
      </c>
      <c r="H32" s="2" t="n">
        <v>6.28916070559272</v>
      </c>
      <c r="I32" s="1" t="n">
        <v>252.62740342789</v>
      </c>
      <c r="J32" s="2" t="n">
        <v>4.26255271129511</v>
      </c>
      <c r="K32" s="1" t="n">
        <v>341.56140895287</v>
      </c>
      <c r="L32" s="2" t="n">
        <v>42.0422187694171</v>
      </c>
      <c r="M32" s="1" t="n">
        <v>285.120477836104</v>
      </c>
      <c r="N32" s="2" t="n">
        <v>18.7020140045556</v>
      </c>
      <c r="O32" s="8" t="n">
        <f aca="false">AVERAGE(C32,E32,G32,I32,K32,M32)</f>
        <v>285.034159076779</v>
      </c>
    </row>
    <row r="33" customFormat="false" ht="12.75" hidden="false" customHeight="false" outlineLevel="0" collapsed="false">
      <c r="A33" s="1" t="s">
        <v>23</v>
      </c>
      <c r="B33" s="1" t="s">
        <v>32</v>
      </c>
      <c r="C33" s="1" t="n">
        <v>479.096068220767</v>
      </c>
      <c r="D33" s="2" t="n">
        <v>26.6796016177996</v>
      </c>
      <c r="E33" s="1" t="n">
        <v>661.503139680027</v>
      </c>
      <c r="F33" s="2" t="n">
        <v>82.5870602089805</v>
      </c>
      <c r="G33" s="1" t="n">
        <v>1599.70856201559</v>
      </c>
      <c r="H33" s="2" t="n">
        <v>104.791077137834</v>
      </c>
      <c r="I33" s="1" t="n">
        <v>1727.2457236506</v>
      </c>
      <c r="J33" s="2" t="n">
        <v>114.332832518773</v>
      </c>
      <c r="K33" s="1" t="n">
        <v>2504.73246333795</v>
      </c>
      <c r="L33" s="2" t="n">
        <v>293.256409427619</v>
      </c>
      <c r="M33" s="1" t="n">
        <v>2319.296520368</v>
      </c>
      <c r="N33" s="2" t="n">
        <v>208.545653609858</v>
      </c>
      <c r="O33" s="8" t="n">
        <f aca="false">AVERAGE(C33,E33,G33,I33,K33,M33)</f>
        <v>1548.59707954549</v>
      </c>
    </row>
    <row r="34" customFormat="false" ht="12.75" hidden="false" customHeight="false" outlineLevel="0" collapsed="false">
      <c r="A34" s="1" t="s">
        <v>24</v>
      </c>
      <c r="B34" s="1" t="s">
        <v>32</v>
      </c>
      <c r="C34" s="1" t="n">
        <v>469.628169609808</v>
      </c>
      <c r="D34" s="2" t="n">
        <v>23.7727632960994</v>
      </c>
      <c r="E34" s="1" t="n">
        <v>190.535096212308</v>
      </c>
      <c r="F34" s="2" t="n">
        <v>13.2642327601891</v>
      </c>
      <c r="G34" s="1" t="n">
        <v>280.915075307877</v>
      </c>
      <c r="H34" s="2" t="n">
        <v>23.0168163730723</v>
      </c>
      <c r="I34" s="1" t="n">
        <v>372.369023186451</v>
      </c>
      <c r="J34" s="2" t="n">
        <v>26.316854278331</v>
      </c>
      <c r="K34" s="1" t="n">
        <v>524.816025509883</v>
      </c>
      <c r="L34" s="2" t="n">
        <v>65.6447710370226</v>
      </c>
      <c r="M34" s="1" t="n">
        <v>540.254028250951</v>
      </c>
      <c r="N34" s="2" t="n">
        <v>51.0084625372611</v>
      </c>
      <c r="O34" s="8" t="n">
        <f aca="false">AVERAGE(C34,E34,G34,I34,K34,M34)</f>
        <v>396.419569679546</v>
      </c>
    </row>
    <row r="35" customFormat="false" ht="12.75" hidden="false" customHeight="false" outlineLevel="0" collapsed="false">
      <c r="A35" s="1" t="s">
        <v>25</v>
      </c>
      <c r="B35" s="1" t="s">
        <v>32</v>
      </c>
      <c r="C35" s="1" t="n">
        <v>78.6804411186134</v>
      </c>
      <c r="D35" s="2" t="n">
        <v>7.22450161839562</v>
      </c>
      <c r="E35" s="1" t="n">
        <v>96.1609908522819</v>
      </c>
      <c r="F35" s="2" t="n">
        <v>6.16101234971062</v>
      </c>
      <c r="G35" s="1" t="n">
        <v>117.480618590444</v>
      </c>
      <c r="H35" s="2" t="n">
        <v>5.68762240971389</v>
      </c>
      <c r="I35" s="1" t="n">
        <v>145.312858257726</v>
      </c>
      <c r="J35" s="2" t="n">
        <v>9.23744723918127</v>
      </c>
      <c r="K35" s="1" t="n">
        <v>186.86772325608</v>
      </c>
      <c r="L35" s="2" t="n">
        <v>19.2489402252519</v>
      </c>
      <c r="M35" s="1" t="n">
        <v>128.128746918377</v>
      </c>
      <c r="N35" s="2" t="n">
        <v>13.4104450954911</v>
      </c>
      <c r="O35" s="8" t="n">
        <f aca="false">AVERAGE(C35,E35,G35,I35,K35,M35)</f>
        <v>125.438563165587</v>
      </c>
    </row>
    <row r="36" customFormat="false" ht="12.75" hidden="false" customHeight="false" outlineLevel="0" collapsed="false">
      <c r="A36" s="1" t="s">
        <v>26</v>
      </c>
      <c r="B36" s="1" t="s">
        <v>32</v>
      </c>
      <c r="C36" s="1" t="n">
        <v>860.11324487338</v>
      </c>
      <c r="D36" s="2" t="n">
        <v>46.9301284362945</v>
      </c>
      <c r="E36" s="1" t="n">
        <v>914.562880435132</v>
      </c>
      <c r="F36" s="2" t="n">
        <v>72.5074104719662</v>
      </c>
      <c r="G36" s="1" t="n">
        <v>3983.69271374901</v>
      </c>
      <c r="H36" s="2" t="n">
        <v>245.229069600922</v>
      </c>
      <c r="I36" s="1" t="n">
        <v>5623.20493948415</v>
      </c>
      <c r="J36" s="2" t="n">
        <v>133.229169892345</v>
      </c>
      <c r="K36" s="1" t="n">
        <v>5629.80782747861</v>
      </c>
      <c r="L36" s="2" t="n">
        <v>533.957689396836</v>
      </c>
      <c r="M36" s="1" t="n">
        <v>8066.12256937535</v>
      </c>
      <c r="N36" s="2" t="n">
        <v>496.120991044386</v>
      </c>
      <c r="O36" s="8" t="n">
        <f aca="false">AVERAGE(C36,E36,G36,I36,K36,M36)</f>
        <v>4179.58402923261</v>
      </c>
    </row>
    <row r="37" customFormat="false" ht="12.75" hidden="false" customHeight="false" outlineLevel="0" collapsed="false">
      <c r="A37" s="1" t="s">
        <v>27</v>
      </c>
      <c r="B37" s="1" t="s">
        <v>32</v>
      </c>
      <c r="C37" s="1" t="n">
        <v>1489.39794300677</v>
      </c>
      <c r="D37" s="2" t="n">
        <v>109.869287479127</v>
      </c>
      <c r="E37" s="1" t="n">
        <v>403.459434915322</v>
      </c>
      <c r="F37" s="2" t="n">
        <v>14.6465965846735</v>
      </c>
      <c r="G37" s="1" t="n">
        <v>550.004159958957</v>
      </c>
      <c r="H37" s="2" t="n">
        <v>32.2074509821071</v>
      </c>
      <c r="I37" s="1" t="n">
        <v>620.350994952875</v>
      </c>
      <c r="J37" s="2" t="n">
        <v>33.6393699416223</v>
      </c>
      <c r="K37" s="1" t="n">
        <v>898.802953053724</v>
      </c>
      <c r="L37" s="2" t="n">
        <v>102.482879494865</v>
      </c>
      <c r="M37" s="1" t="n">
        <v>861.050804524114</v>
      </c>
      <c r="N37" s="2" t="n">
        <v>54.8135269163881</v>
      </c>
      <c r="O37" s="8" t="n">
        <f aca="false">AVERAGE(C37,E37,G37,I37,K37,M37)</f>
        <v>803.844381735294</v>
      </c>
    </row>
    <row r="38" customFormat="false" ht="12.75" hidden="false" customHeight="false" outlineLevel="0" collapsed="false">
      <c r="A38" s="1" t="s">
        <v>28</v>
      </c>
      <c r="B38" s="1" t="s">
        <v>32</v>
      </c>
      <c r="C38" s="1" t="n">
        <v>1189.47644369191</v>
      </c>
      <c r="D38" s="2" t="n">
        <v>58.0569917800693</v>
      </c>
      <c r="E38" s="1" t="n">
        <v>389.714508381542</v>
      </c>
      <c r="F38" s="2" t="n">
        <v>15.8236531533006</v>
      </c>
      <c r="G38" s="1" t="n">
        <v>507.23954223036</v>
      </c>
      <c r="H38" s="2" t="n">
        <v>17.865053355395</v>
      </c>
      <c r="I38" s="1" t="n">
        <v>609.24230917059</v>
      </c>
      <c r="J38" s="2" t="n">
        <v>23.9927400296408</v>
      </c>
      <c r="K38" s="1" t="n">
        <v>782.03130296242</v>
      </c>
      <c r="L38" s="2" t="n">
        <v>68.8837723477278</v>
      </c>
      <c r="M38" s="1" t="n">
        <v>632.444411579412</v>
      </c>
      <c r="N38" s="2" t="n">
        <v>19.5063239028117</v>
      </c>
      <c r="O38" s="8" t="n">
        <f aca="false">AVERAGE(C38,E38,G38,I38,K38,M38)</f>
        <v>685.024753002706</v>
      </c>
    </row>
    <row r="39" customFormat="false" ht="12.75" hidden="false" customHeight="false" outlineLevel="0" collapsed="false">
      <c r="A39" s="1" t="s">
        <v>29</v>
      </c>
      <c r="B39" s="1" t="s">
        <v>32</v>
      </c>
      <c r="C39" s="1" t="n">
        <v>17.3391385965323</v>
      </c>
      <c r="D39" s="2" t="n">
        <v>0.919170630482225</v>
      </c>
      <c r="E39" s="1" t="n">
        <v>13.1493990181851</v>
      </c>
      <c r="F39" s="2" t="n">
        <v>0.259356626429357</v>
      </c>
      <c r="G39" s="1" t="n">
        <v>16.1721857915274</v>
      </c>
      <c r="H39" s="2" t="n">
        <v>0.489469585111142</v>
      </c>
      <c r="I39" s="1" t="n">
        <v>20.89444470933</v>
      </c>
      <c r="J39" s="2" t="n">
        <v>1.18946010343437</v>
      </c>
      <c r="K39" s="1" t="n">
        <v>30.9871438543332</v>
      </c>
      <c r="L39" s="2" t="n">
        <v>4.17891181488126</v>
      </c>
      <c r="M39" s="1" t="n">
        <v>19.014161490912</v>
      </c>
      <c r="N39" s="2" t="n">
        <v>1.74541856689469</v>
      </c>
      <c r="O39" s="8" t="n">
        <f aca="false">AVERAGE(C39,E39,G39,I39,K39,M39)</f>
        <v>19.5927455768033</v>
      </c>
    </row>
    <row r="40" customFormat="false" ht="12.75" hidden="false" customHeight="false" outlineLevel="0" collapsed="false">
      <c r="A40" s="1" t="s">
        <v>30</v>
      </c>
      <c r="B40" s="1" t="s">
        <v>32</v>
      </c>
      <c r="C40" s="1" t="n">
        <v>74.7469521411544</v>
      </c>
      <c r="D40" s="2" t="n">
        <v>5.57507332289347</v>
      </c>
      <c r="E40" s="1" t="n">
        <v>142.226707706722</v>
      </c>
      <c r="F40" s="2" t="n">
        <v>11.6536808448796</v>
      </c>
      <c r="G40" s="1" t="n">
        <v>185.579770347263</v>
      </c>
      <c r="H40" s="2" t="n">
        <v>10.2655517056183</v>
      </c>
      <c r="I40" s="1" t="n">
        <v>305.875588798407</v>
      </c>
      <c r="J40" s="2" t="n">
        <v>14.7890036231977</v>
      </c>
      <c r="K40" s="1" t="n">
        <v>513.253139741525</v>
      </c>
      <c r="L40" s="2" t="n">
        <v>59.2142207368476</v>
      </c>
      <c r="M40" s="1" t="n">
        <v>287.544030094523</v>
      </c>
      <c r="N40" s="2" t="n">
        <v>28.2727466593996</v>
      </c>
      <c r="O40" s="8" t="n">
        <f aca="false">AVERAGE(C40,E40,G40,I40,K40,M40)</f>
        <v>251.537698138266</v>
      </c>
    </row>
    <row r="41" customFormat="false" ht="12.75" hidden="false" customHeight="false" outlineLevel="0" collapsed="false">
      <c r="A41" s="10" t="s">
        <v>31</v>
      </c>
      <c r="B41" s="10" t="s">
        <v>32</v>
      </c>
      <c r="C41" s="10" t="n">
        <v>18919.8340442373</v>
      </c>
      <c r="D41" s="11" t="n">
        <v>714.865569830892</v>
      </c>
      <c r="E41" s="10" t="n">
        <v>1059.62413274138</v>
      </c>
      <c r="F41" s="11" t="n">
        <v>100.763955311933</v>
      </c>
      <c r="G41" s="10" t="n">
        <v>1099.70372976795</v>
      </c>
      <c r="H41" s="11" t="n">
        <v>32.7394362179642</v>
      </c>
      <c r="I41" s="10" t="n">
        <v>831.68345689982</v>
      </c>
      <c r="J41" s="11" t="n">
        <v>68.2693188511658</v>
      </c>
      <c r="K41" s="10" t="n">
        <v>826.738157279162</v>
      </c>
      <c r="L41" s="11" t="n">
        <v>88.6276838144828</v>
      </c>
      <c r="M41" s="10" t="n">
        <v>747.369512191658</v>
      </c>
      <c r="N41" s="11" t="n">
        <v>24.9324533515709</v>
      </c>
      <c r="O41" s="12" t="n">
        <f aca="false">AVERAGE(C41,E41,G41,I41,K41,M41)</f>
        <v>3914.15883885288</v>
      </c>
    </row>
    <row r="42" customFormat="false" ht="12.75" hidden="false" customHeight="false" outlineLevel="0" collapsed="false">
      <c r="A42" s="1" t="s">
        <v>12</v>
      </c>
      <c r="B42" s="2" t="s">
        <v>33</v>
      </c>
      <c r="C42" s="13" t="n">
        <v>14287.3412470116</v>
      </c>
      <c r="D42" s="14" t="n">
        <v>434.669604078344</v>
      </c>
      <c r="E42" s="13" t="n">
        <v>7053.23421264045</v>
      </c>
      <c r="F42" s="14" t="n">
        <v>379.589843893862</v>
      </c>
      <c r="G42" s="13" t="n">
        <v>9942.44993274357</v>
      </c>
      <c r="H42" s="14" t="n">
        <v>734.479529034389</v>
      </c>
      <c r="I42" s="13" t="n">
        <v>14470.2547453402</v>
      </c>
      <c r="J42" s="14" t="n">
        <v>1522.91994634664</v>
      </c>
      <c r="K42" s="13" t="n">
        <v>23048.0227915956</v>
      </c>
      <c r="L42" s="14" t="n">
        <v>3699.88334204292</v>
      </c>
      <c r="M42" s="13" t="n">
        <v>26533.354480265</v>
      </c>
      <c r="N42" s="14" t="n">
        <v>3907.68605283426</v>
      </c>
      <c r="O42" s="8" t="n">
        <f aca="false">AVERAGE(C42,E42,G42,I42,K42,M42)</f>
        <v>15889.1095682661</v>
      </c>
    </row>
    <row r="43" customFormat="false" ht="12.75" hidden="false" customHeight="false" outlineLevel="0" collapsed="false">
      <c r="A43" s="1" t="s">
        <v>14</v>
      </c>
      <c r="B43" s="2" t="s">
        <v>33</v>
      </c>
      <c r="C43" s="13" t="n">
        <v>120.316261753255</v>
      </c>
      <c r="D43" s="14" t="n">
        <v>5.87227313756863</v>
      </c>
      <c r="E43" s="13" t="n">
        <v>182.836316530914</v>
      </c>
      <c r="F43" s="14" t="n">
        <v>15.9459728224039</v>
      </c>
      <c r="G43" s="13" t="n">
        <v>229.960278436678</v>
      </c>
      <c r="H43" s="14" t="n">
        <v>12.0692012339223</v>
      </c>
      <c r="I43" s="13" t="n">
        <v>291.513692909792</v>
      </c>
      <c r="J43" s="14" t="n">
        <v>17.6580516908363</v>
      </c>
      <c r="K43" s="13" t="n">
        <v>456.056643520848</v>
      </c>
      <c r="L43" s="14" t="n">
        <v>52.2280708687269</v>
      </c>
      <c r="M43" s="13" t="n">
        <v>422.968777113699</v>
      </c>
      <c r="N43" s="14" t="n">
        <v>40.2414856137231</v>
      </c>
      <c r="O43" s="8" t="n">
        <f aca="false">AVERAGE(C43,E43,G43,I43,K43,M43)</f>
        <v>283.941995044198</v>
      </c>
    </row>
    <row r="44" customFormat="false" ht="12.75" hidden="false" customHeight="false" outlineLevel="0" collapsed="false">
      <c r="A44" s="1" t="s">
        <v>15</v>
      </c>
      <c r="B44" s="2" t="s">
        <v>33</v>
      </c>
      <c r="C44" s="13" t="n">
        <v>103.429217478152</v>
      </c>
      <c r="D44" s="14" t="n">
        <v>8.39096755872505</v>
      </c>
      <c r="E44" s="13" t="n">
        <v>5.24122579907995</v>
      </c>
      <c r="F44" s="14" t="n">
        <v>2.93824171384821</v>
      </c>
      <c r="G44" s="13" t="n">
        <v>1.58770980629163</v>
      </c>
      <c r="H44" s="14" t="n">
        <v>0.106853023612504</v>
      </c>
      <c r="I44" s="13" t="n">
        <v>1.91858908859172</v>
      </c>
      <c r="J44" s="14" t="n">
        <v>0.200210363812997</v>
      </c>
      <c r="K44" s="13" t="n">
        <v>2.6502153948521</v>
      </c>
      <c r="L44" s="14" t="n">
        <v>0.34835498979004</v>
      </c>
      <c r="M44" s="13" t="n">
        <v>2.94625062949433</v>
      </c>
      <c r="N44" s="14" t="n">
        <v>0.316763319906426</v>
      </c>
      <c r="O44" s="8" t="n">
        <f aca="false">AVERAGE(C44,E44,G44,I44,K44,M44)</f>
        <v>19.6288680327436</v>
      </c>
    </row>
    <row r="45" customFormat="false" ht="12.75" hidden="false" customHeight="false" outlineLevel="0" collapsed="false">
      <c r="A45" s="1" t="s">
        <v>16</v>
      </c>
      <c r="B45" s="2" t="s">
        <v>33</v>
      </c>
      <c r="C45" s="13" t="n">
        <v>5943.01045414516</v>
      </c>
      <c r="D45" s="14" t="n">
        <v>563.028389311124</v>
      </c>
      <c r="E45" s="13" t="n">
        <v>392.254385889276</v>
      </c>
      <c r="F45" s="14" t="n">
        <v>45.545821103757</v>
      </c>
      <c r="G45" s="13" t="n">
        <v>492.459553235151</v>
      </c>
      <c r="H45" s="14" t="n">
        <v>13.8522776729883</v>
      </c>
      <c r="I45" s="13" t="n">
        <v>699.847302578049</v>
      </c>
      <c r="J45" s="14" t="n">
        <v>122.901238481793</v>
      </c>
      <c r="K45" s="13" t="n">
        <v>466.219654482231</v>
      </c>
      <c r="L45" s="14" t="n">
        <v>71.2741092756505</v>
      </c>
      <c r="M45" s="13" t="n">
        <v>524.226308405852</v>
      </c>
      <c r="N45" s="14" t="n">
        <v>75.5473734214256</v>
      </c>
      <c r="O45" s="8" t="n">
        <f aca="false">AVERAGE(C45,E45,G45,I45,K45,M45)</f>
        <v>1419.66960978929</v>
      </c>
    </row>
    <row r="46" customFormat="false" ht="12.75" hidden="false" customHeight="false" outlineLevel="0" collapsed="false">
      <c r="A46" s="1" t="s">
        <v>17</v>
      </c>
      <c r="B46" s="2" t="s">
        <v>33</v>
      </c>
      <c r="C46" s="13" t="n">
        <v>66898.8012985325</v>
      </c>
      <c r="D46" s="14" t="n">
        <v>4192.82689682911</v>
      </c>
      <c r="E46" s="13" t="n">
        <v>12800.4123410101</v>
      </c>
      <c r="F46" s="14" t="n">
        <v>781.427084944923</v>
      </c>
      <c r="G46" s="13" t="n">
        <v>23708.9191825232</v>
      </c>
      <c r="H46" s="14" t="n">
        <v>1033.27730462519</v>
      </c>
      <c r="I46" s="13" t="n">
        <v>21672.4887252042</v>
      </c>
      <c r="J46" s="14" t="n">
        <v>2205.03371793943</v>
      </c>
      <c r="K46" s="13" t="n">
        <v>29842.0108113748</v>
      </c>
      <c r="L46" s="14" t="n">
        <v>4515.62554898816</v>
      </c>
      <c r="M46" s="13" t="n">
        <v>26509.1784193955</v>
      </c>
      <c r="N46" s="14" t="n">
        <v>3687.9356253377</v>
      </c>
      <c r="O46" s="8" t="n">
        <f aca="false">AVERAGE(C46,E46,G46,I46,K46,M46)</f>
        <v>30238.6351296734</v>
      </c>
    </row>
    <row r="47" customFormat="false" ht="12.75" hidden="false" customHeight="false" outlineLevel="0" collapsed="false">
      <c r="A47" s="1" t="s">
        <v>18</v>
      </c>
      <c r="B47" s="2" t="s">
        <v>33</v>
      </c>
      <c r="C47" s="13" t="n">
        <v>5179.02854764877</v>
      </c>
      <c r="D47" s="14" t="n">
        <v>572.618398676371</v>
      </c>
      <c r="E47" s="13" t="n">
        <v>150.920308195842</v>
      </c>
      <c r="F47" s="14" t="n">
        <v>14.1724943730948</v>
      </c>
      <c r="G47" s="13" t="n">
        <v>235.496248132448</v>
      </c>
      <c r="H47" s="14" t="n">
        <v>23.7280248273603</v>
      </c>
      <c r="I47" s="13" t="n">
        <v>323.424698739298</v>
      </c>
      <c r="J47" s="14" t="n">
        <v>22.6444740177954</v>
      </c>
      <c r="K47" s="13" t="n">
        <v>432.164797228481</v>
      </c>
      <c r="L47" s="14" t="n">
        <v>128.530119551192</v>
      </c>
      <c r="M47" s="13" t="n">
        <v>676.538033756607</v>
      </c>
      <c r="N47" s="14" t="n">
        <v>95.6592791130166</v>
      </c>
      <c r="O47" s="8" t="n">
        <f aca="false">AVERAGE(C47,E47,G47,I47,K47,M47)</f>
        <v>1166.26210561691</v>
      </c>
    </row>
    <row r="48" customFormat="false" ht="12.75" hidden="false" customHeight="false" outlineLevel="0" collapsed="false">
      <c r="A48" s="1" t="s">
        <v>19</v>
      </c>
      <c r="B48" s="2" t="s">
        <v>33</v>
      </c>
      <c r="C48" s="13" t="n">
        <v>4068.65526237206</v>
      </c>
      <c r="D48" s="14" t="n">
        <v>173.596267233466</v>
      </c>
      <c r="E48" s="13" t="n">
        <v>2731.77123842511</v>
      </c>
      <c r="F48" s="14" t="n">
        <v>190.839049705656</v>
      </c>
      <c r="G48" s="13" t="n">
        <v>2284.75674699996</v>
      </c>
      <c r="H48" s="14" t="n">
        <v>159.85186085856</v>
      </c>
      <c r="I48" s="13" t="n">
        <v>2910.42831043324</v>
      </c>
      <c r="J48" s="14" t="n">
        <v>151.969423348712</v>
      </c>
      <c r="K48" s="13" t="n">
        <v>4070.84148017254</v>
      </c>
      <c r="L48" s="14" t="n">
        <v>360.922281171427</v>
      </c>
      <c r="M48" s="13" t="n">
        <v>3945.62733323463</v>
      </c>
      <c r="N48" s="14" t="n">
        <v>366.636362718772</v>
      </c>
      <c r="O48" s="8" t="n">
        <f aca="false">AVERAGE(C48,E48,G48,I48,K48,M48)</f>
        <v>3335.34672860626</v>
      </c>
    </row>
    <row r="49" customFormat="false" ht="12.75" hidden="false" customHeight="false" outlineLevel="0" collapsed="false">
      <c r="A49" s="1" t="s">
        <v>20</v>
      </c>
      <c r="B49" s="2" t="s">
        <v>33</v>
      </c>
      <c r="C49" s="13" t="n">
        <v>6.4227694213466</v>
      </c>
      <c r="D49" s="14" t="n">
        <v>0.610318793750131</v>
      </c>
      <c r="E49" s="13" t="n">
        <v>10.3921905756759</v>
      </c>
      <c r="F49" s="14" t="n">
        <v>1.16835077319118</v>
      </c>
      <c r="G49" s="13" t="n">
        <v>6.53218384155733</v>
      </c>
      <c r="H49" s="14" t="n">
        <v>0.652426266277352</v>
      </c>
      <c r="I49" s="13" t="n">
        <v>8.6165084428812</v>
      </c>
      <c r="J49" s="14" t="n">
        <v>0.968074720081741</v>
      </c>
      <c r="K49" s="13" t="n">
        <v>12.9622091039031</v>
      </c>
      <c r="L49" s="14" t="n">
        <v>1.20021257317224</v>
      </c>
      <c r="M49" s="13" t="n">
        <v>13.9383387949684</v>
      </c>
      <c r="N49" s="14" t="n">
        <v>2.11071556381836</v>
      </c>
      <c r="O49" s="8" t="n">
        <f aca="false">AVERAGE(C49,E49,G49,I49,K49,M49)</f>
        <v>9.81070003005542</v>
      </c>
    </row>
    <row r="50" customFormat="false" ht="12.75" hidden="false" customHeight="false" outlineLevel="0" collapsed="false">
      <c r="A50" s="1" t="s">
        <v>21</v>
      </c>
      <c r="B50" s="2" t="s">
        <v>33</v>
      </c>
      <c r="C50" s="13" t="n">
        <v>872.23897393808</v>
      </c>
      <c r="D50" s="14" t="n">
        <v>45.3473160736549</v>
      </c>
      <c r="E50" s="13" t="n">
        <v>121.217945961467</v>
      </c>
      <c r="F50" s="14" t="n">
        <v>11.5008357649171</v>
      </c>
      <c r="G50" s="13" t="n">
        <v>133.554424783146</v>
      </c>
      <c r="H50" s="14" t="n">
        <v>7.92307505549558</v>
      </c>
      <c r="I50" s="13" t="n">
        <v>129.238858866817</v>
      </c>
      <c r="J50" s="14" t="n">
        <v>7.56650948981636</v>
      </c>
      <c r="K50" s="13" t="n">
        <v>176.369188997981</v>
      </c>
      <c r="L50" s="14" t="n">
        <v>14.7364277421019</v>
      </c>
      <c r="M50" s="13" t="n">
        <v>132.473327654346</v>
      </c>
      <c r="N50" s="14" t="n">
        <v>7.94312346098033</v>
      </c>
      <c r="O50" s="8" t="n">
        <f aca="false">AVERAGE(C50,E50,G50,I50,K50,M50)</f>
        <v>260.848786700306</v>
      </c>
    </row>
    <row r="51" customFormat="false" ht="12.75" hidden="false" customHeight="false" outlineLevel="0" collapsed="false">
      <c r="A51" s="1" t="s">
        <v>22</v>
      </c>
      <c r="B51" s="2" t="s">
        <v>33</v>
      </c>
      <c r="C51" s="13" t="n">
        <v>469.847182219904</v>
      </c>
      <c r="D51" s="14" t="n">
        <v>30.2750152926966</v>
      </c>
      <c r="E51" s="13" t="n">
        <v>206.720816310358</v>
      </c>
      <c r="F51" s="14" t="n">
        <v>9.82747505656306</v>
      </c>
      <c r="G51" s="13" t="n">
        <v>225.107802389109</v>
      </c>
      <c r="H51" s="14" t="n">
        <v>9.78984024313175</v>
      </c>
      <c r="I51" s="13" t="n">
        <v>277.032752072995</v>
      </c>
      <c r="J51" s="14" t="n">
        <v>13.4844923307217</v>
      </c>
      <c r="K51" s="13" t="n">
        <v>378.122981386688</v>
      </c>
      <c r="L51" s="14" t="n">
        <v>37.8010867976058</v>
      </c>
      <c r="M51" s="13" t="n">
        <v>319.228342093283</v>
      </c>
      <c r="N51" s="14" t="n">
        <v>22.6590349950079</v>
      </c>
      <c r="O51" s="8" t="n">
        <f aca="false">AVERAGE(C51,E51,G51,I51,K51,M51)</f>
        <v>312.676646078723</v>
      </c>
    </row>
    <row r="52" customFormat="false" ht="12.75" hidden="false" customHeight="false" outlineLevel="0" collapsed="false">
      <c r="A52" s="1" t="s">
        <v>23</v>
      </c>
      <c r="B52" s="2" t="s">
        <v>33</v>
      </c>
      <c r="C52" s="13" t="n">
        <v>672.919080763575</v>
      </c>
      <c r="D52" s="14" t="n">
        <v>124.822378146192</v>
      </c>
      <c r="E52" s="13" t="n">
        <v>838.171102508513</v>
      </c>
      <c r="F52" s="14" t="n">
        <v>117.331047909521</v>
      </c>
      <c r="G52" s="13" t="n">
        <v>1744.26166048457</v>
      </c>
      <c r="H52" s="14" t="n">
        <v>76.5158128762673</v>
      </c>
      <c r="I52" s="13" t="n">
        <v>2060.54359034357</v>
      </c>
      <c r="J52" s="14" t="n">
        <v>214.300847162971</v>
      </c>
      <c r="K52" s="13" t="n">
        <v>3769.17810406506</v>
      </c>
      <c r="L52" s="14" t="n">
        <v>648.763581955072</v>
      </c>
      <c r="M52" s="13" t="n">
        <v>3150.70778797416</v>
      </c>
      <c r="N52" s="14" t="n">
        <v>389.935605870949</v>
      </c>
      <c r="O52" s="8" t="n">
        <f aca="false">AVERAGE(C52,E52,G52,I52,K52,M52)</f>
        <v>2039.29688768991</v>
      </c>
    </row>
    <row r="53" customFormat="false" ht="12.75" hidden="false" customHeight="false" outlineLevel="0" collapsed="false">
      <c r="A53" s="1" t="s">
        <v>24</v>
      </c>
      <c r="B53" s="2" t="s">
        <v>33</v>
      </c>
      <c r="C53" s="13" t="n">
        <v>612.930258385364</v>
      </c>
      <c r="D53" s="14" t="n">
        <v>44.8816954870979</v>
      </c>
      <c r="E53" s="13" t="n">
        <v>210.649151894945</v>
      </c>
      <c r="F53" s="14" t="n">
        <v>18.5597925365924</v>
      </c>
      <c r="G53" s="13" t="n">
        <v>306.120233302956</v>
      </c>
      <c r="H53" s="14" t="n">
        <v>25.6558213128102</v>
      </c>
      <c r="I53" s="13" t="n">
        <v>399.284053153008</v>
      </c>
      <c r="J53" s="14" t="n">
        <v>28.4589141814765</v>
      </c>
      <c r="K53" s="13" t="n">
        <v>611.407523214765</v>
      </c>
      <c r="L53" s="14" t="n">
        <v>82.3643080956188</v>
      </c>
      <c r="M53" s="13" t="n">
        <v>519.783939746477</v>
      </c>
      <c r="N53" s="14" t="n">
        <v>56.8932448048759</v>
      </c>
      <c r="O53" s="8" t="n">
        <f aca="false">AVERAGE(C53,E53,G53,I53,K53,M53)</f>
        <v>443.362526616253</v>
      </c>
    </row>
    <row r="54" customFormat="false" ht="12.75" hidden="false" customHeight="false" outlineLevel="0" collapsed="false">
      <c r="A54" s="1" t="s">
        <v>25</v>
      </c>
      <c r="B54" s="2" t="s">
        <v>33</v>
      </c>
      <c r="C54" s="13" t="n">
        <v>101.132634768842</v>
      </c>
      <c r="D54" s="14" t="n">
        <v>8.61893623995532</v>
      </c>
      <c r="E54" s="13" t="n">
        <v>112.073524641209</v>
      </c>
      <c r="F54" s="14" t="n">
        <v>19.0482569826073</v>
      </c>
      <c r="G54" s="13" t="n">
        <v>134.403610016085</v>
      </c>
      <c r="H54" s="14" t="n">
        <v>10.7886126355401</v>
      </c>
      <c r="I54" s="13" t="n">
        <v>183.313138910705</v>
      </c>
      <c r="J54" s="14" t="n">
        <v>9.47826776415961</v>
      </c>
      <c r="K54" s="13" t="n">
        <v>231.083555391807</v>
      </c>
      <c r="L54" s="14" t="n">
        <v>22.1696193200707</v>
      </c>
      <c r="M54" s="13" t="n">
        <v>159.661058158588</v>
      </c>
      <c r="N54" s="14" t="n">
        <v>15.0833606185924</v>
      </c>
      <c r="O54" s="8" t="n">
        <f aca="false">AVERAGE(C54,E54,G54,I54,K54,M54)</f>
        <v>153.611253647873</v>
      </c>
    </row>
    <row r="55" customFormat="false" ht="12.75" hidden="false" customHeight="false" outlineLevel="0" collapsed="false">
      <c r="A55" s="1" t="s">
        <v>26</v>
      </c>
      <c r="B55" s="2" t="s">
        <v>33</v>
      </c>
      <c r="C55" s="13" t="n">
        <v>338.487002370368</v>
      </c>
      <c r="D55" s="14" t="n">
        <v>17.6368263060725</v>
      </c>
      <c r="E55" s="13" t="n">
        <v>1190.77612529203</v>
      </c>
      <c r="F55" s="14" t="n">
        <v>17.4088368868554</v>
      </c>
      <c r="G55" s="13" t="n">
        <v>5396.58570008699</v>
      </c>
      <c r="H55" s="14" t="n">
        <v>329.210494500469</v>
      </c>
      <c r="I55" s="13" t="n">
        <v>7900.83319630368</v>
      </c>
      <c r="J55" s="14" t="n">
        <v>779.09372058204</v>
      </c>
      <c r="K55" s="13" t="n">
        <v>8908.26917179818</v>
      </c>
      <c r="L55" s="14" t="n">
        <v>1573.9925289373</v>
      </c>
      <c r="M55" s="13" t="n">
        <v>10267.5150820097</v>
      </c>
      <c r="N55" s="14" t="n">
        <v>1561.85512404316</v>
      </c>
      <c r="O55" s="8" t="n">
        <f aca="false">AVERAGE(C55,E55,G55,I55,K55,M55)</f>
        <v>5667.07771297683</v>
      </c>
    </row>
    <row r="56" customFormat="false" ht="12.75" hidden="false" customHeight="false" outlineLevel="0" collapsed="false">
      <c r="A56" s="1" t="s">
        <v>27</v>
      </c>
      <c r="B56" s="2" t="s">
        <v>33</v>
      </c>
      <c r="C56" s="13" t="n">
        <v>1428.54905859892</v>
      </c>
      <c r="D56" s="14" t="n">
        <v>95.5829327716794</v>
      </c>
      <c r="E56" s="13" t="n">
        <v>533.946614034975</v>
      </c>
      <c r="F56" s="14" t="n">
        <v>84.8621140467989</v>
      </c>
      <c r="G56" s="13" t="n">
        <v>554.577162248436</v>
      </c>
      <c r="H56" s="14" t="n">
        <v>36.9911965858429</v>
      </c>
      <c r="I56" s="13" t="n">
        <v>546.215126207188</v>
      </c>
      <c r="J56" s="14" t="n">
        <v>39.591247728063</v>
      </c>
      <c r="K56" s="13" t="n">
        <v>842.492553063648</v>
      </c>
      <c r="L56" s="14" t="n">
        <v>79.564311971247</v>
      </c>
      <c r="M56" s="13" t="n">
        <v>714.184294025362</v>
      </c>
      <c r="N56" s="14" t="n">
        <v>73.532311303641</v>
      </c>
      <c r="O56" s="8" t="n">
        <f aca="false">AVERAGE(C56,E56,G56,I56,K56,M56)</f>
        <v>769.994134696422</v>
      </c>
    </row>
    <row r="57" customFormat="false" ht="12.75" hidden="false" customHeight="false" outlineLevel="0" collapsed="false">
      <c r="A57" s="1" t="s">
        <v>28</v>
      </c>
      <c r="B57" s="2" t="s">
        <v>33</v>
      </c>
      <c r="C57" s="13" t="n">
        <v>1380.38643659535</v>
      </c>
      <c r="D57" s="14" t="n">
        <v>66.0024101642877</v>
      </c>
      <c r="E57" s="13" t="n">
        <v>460.407675202059</v>
      </c>
      <c r="F57" s="14" t="n">
        <v>47.6128946874048</v>
      </c>
      <c r="G57" s="13" t="n">
        <v>605.39970283248</v>
      </c>
      <c r="H57" s="14" t="n">
        <v>34.5940627205432</v>
      </c>
      <c r="I57" s="13" t="n">
        <v>800.189349701617</v>
      </c>
      <c r="J57" s="14" t="n">
        <v>54.7552208082939</v>
      </c>
      <c r="K57" s="13" t="n">
        <v>1099.79033083429</v>
      </c>
      <c r="L57" s="14" t="n">
        <v>118.758876519664</v>
      </c>
      <c r="M57" s="13" t="n">
        <v>853.146958814962</v>
      </c>
      <c r="N57" s="14" t="n">
        <v>74.7399050822846</v>
      </c>
      <c r="O57" s="8" t="n">
        <f aca="false">AVERAGE(C57,E57,G57,I57,K57,M57)</f>
        <v>866.553408996793</v>
      </c>
    </row>
    <row r="58" customFormat="false" ht="12.75" hidden="false" customHeight="false" outlineLevel="0" collapsed="false">
      <c r="A58" s="1" t="s">
        <v>29</v>
      </c>
      <c r="B58" s="2" t="s">
        <v>33</v>
      </c>
      <c r="C58" s="13" t="n">
        <v>18.0508935407385</v>
      </c>
      <c r="D58" s="14" t="n">
        <v>1.23501675021755</v>
      </c>
      <c r="E58" s="13" t="n">
        <v>16.4575943270451</v>
      </c>
      <c r="F58" s="14" t="n">
        <v>3.14851544562187</v>
      </c>
      <c r="G58" s="13" t="n">
        <v>17.9514990533241</v>
      </c>
      <c r="H58" s="14" t="n">
        <v>1.01599951752842</v>
      </c>
      <c r="I58" s="13" t="n">
        <v>27.1729164931025</v>
      </c>
      <c r="J58" s="14" t="n">
        <v>1.53427986349385</v>
      </c>
      <c r="K58" s="13" t="n">
        <v>42.7284822897329</v>
      </c>
      <c r="L58" s="14" t="n">
        <v>2.38257067115948</v>
      </c>
      <c r="M58" s="13" t="n">
        <v>25.9529278856301</v>
      </c>
      <c r="N58" s="14" t="n">
        <v>1.30308802552204</v>
      </c>
      <c r="O58" s="8" t="n">
        <f aca="false">AVERAGE(C58,E58,G58,I58,K58,M58)</f>
        <v>24.7190522649289</v>
      </c>
    </row>
    <row r="59" customFormat="false" ht="12.75" hidden="false" customHeight="false" outlineLevel="0" collapsed="false">
      <c r="A59" s="1" t="s">
        <v>30</v>
      </c>
      <c r="B59" s="2" t="s">
        <v>33</v>
      </c>
      <c r="C59" s="13" t="n">
        <v>81.3052299545896</v>
      </c>
      <c r="D59" s="14" t="n">
        <v>5.03728326859534</v>
      </c>
      <c r="E59" s="13" t="n">
        <v>167.57764991376</v>
      </c>
      <c r="F59" s="14" t="n">
        <v>22.5830024695613</v>
      </c>
      <c r="G59" s="13" t="n">
        <v>209.66963133875</v>
      </c>
      <c r="H59" s="14" t="n">
        <v>12.7572829027754</v>
      </c>
      <c r="I59" s="13" t="n">
        <v>382.824885516195</v>
      </c>
      <c r="J59" s="14" t="n">
        <v>12.5721754479474</v>
      </c>
      <c r="K59" s="13" t="n">
        <v>673.803213822636</v>
      </c>
      <c r="L59" s="14" t="n">
        <v>72.0962877677607</v>
      </c>
      <c r="M59" s="13" t="n">
        <v>403.841675562559</v>
      </c>
      <c r="N59" s="14" t="n">
        <v>45.9615873479717</v>
      </c>
      <c r="O59" s="8" t="n">
        <f aca="false">AVERAGE(C59,E59,G59,I59,K59,M59)</f>
        <v>319.837047684748</v>
      </c>
    </row>
    <row r="60" customFormat="false" ht="12.75" hidden="false" customHeight="false" outlineLevel="0" collapsed="false">
      <c r="A60" s="1" t="s">
        <v>31</v>
      </c>
      <c r="B60" s="2" t="s">
        <v>33</v>
      </c>
      <c r="C60" s="13" t="n">
        <v>20506.1870875632</v>
      </c>
      <c r="D60" s="14" t="n">
        <v>888.110912203441</v>
      </c>
      <c r="E60" s="13" t="n">
        <v>1212.57890492325</v>
      </c>
      <c r="F60" s="14" t="n">
        <v>130.276101426979</v>
      </c>
      <c r="G60" s="13" t="n">
        <v>970.881386407084</v>
      </c>
      <c r="H60" s="14" t="n">
        <v>71.3121930660591</v>
      </c>
      <c r="I60" s="13" t="n">
        <v>760.899672972996</v>
      </c>
      <c r="J60" s="14" t="n">
        <v>73.4204131902333</v>
      </c>
      <c r="K60" s="13" t="n">
        <v>881.621909498417</v>
      </c>
      <c r="L60" s="14" t="n">
        <v>78.6452635063954</v>
      </c>
      <c r="M60" s="13" t="n">
        <v>767.996884670023</v>
      </c>
      <c r="N60" s="14" t="n">
        <v>73.079565833452</v>
      </c>
      <c r="O60" s="8" t="n">
        <f aca="false">AVERAGE(C60,E60,G60,I60,K60,M60)</f>
        <v>4183.36097433916</v>
      </c>
    </row>
  </sheetData>
  <mergeCells count="10">
    <mergeCell ref="C1:O1"/>
    <mergeCell ref="A2:A3"/>
    <mergeCell ref="B2:B3"/>
    <mergeCell ref="C2:D2"/>
    <mergeCell ref="E2:F2"/>
    <mergeCell ref="G2:H2"/>
    <mergeCell ref="I2:J2"/>
    <mergeCell ref="K2:L2"/>
    <mergeCell ref="M2:N2"/>
    <mergeCell ref="O2:O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3" width="16.28"/>
    <col collapsed="false" customWidth="true" hidden="false" outlineLevel="0" max="6" min="2" style="13" width="15.7"/>
    <col collapsed="false" customWidth="false" hidden="false" outlineLevel="0" max="257" min="7" style="13" width="9.14"/>
  </cols>
  <sheetData>
    <row r="1" s="16" customFormat="true" ht="36.75" hidden="false" customHeight="true" outlineLevel="0" collapsed="false">
      <c r="A1" s="15" t="s">
        <v>34</v>
      </c>
      <c r="B1" s="15" t="s">
        <v>35</v>
      </c>
      <c r="C1" s="15" t="s">
        <v>36</v>
      </c>
      <c r="D1" s="15" t="s">
        <v>37</v>
      </c>
      <c r="E1" s="15" t="s">
        <v>38</v>
      </c>
      <c r="F1" s="15" t="s">
        <v>39</v>
      </c>
    </row>
    <row r="2" customFormat="false" ht="12.75" hidden="false" customHeight="false" outlineLevel="0" collapsed="false">
      <c r="A2" s="13" t="s">
        <v>12</v>
      </c>
      <c r="B2" s="13" t="n">
        <v>260.1</v>
      </c>
      <c r="C2" s="13" t="n">
        <v>1</v>
      </c>
      <c r="D2" s="13" t="n">
        <v>171.1</v>
      </c>
      <c r="E2" s="13" t="n">
        <v>1</v>
      </c>
      <c r="F2" s="13" t="n">
        <v>5.3</v>
      </c>
    </row>
    <row r="3" customFormat="false" ht="12.75" hidden="false" customHeight="false" outlineLevel="0" collapsed="false">
      <c r="A3" s="13" t="s">
        <v>14</v>
      </c>
      <c r="B3" s="13" t="n">
        <v>345.1</v>
      </c>
      <c r="C3" s="13" t="n">
        <v>1</v>
      </c>
      <c r="D3" s="13" t="n">
        <v>171.1</v>
      </c>
      <c r="E3" s="13" t="n">
        <v>1</v>
      </c>
      <c r="F3" s="13" t="n">
        <v>1.3</v>
      </c>
    </row>
    <row r="4" customFormat="false" ht="12.75" hidden="false" customHeight="false" outlineLevel="0" collapsed="false">
      <c r="A4" s="13" t="s">
        <v>15</v>
      </c>
      <c r="B4" s="13" t="n">
        <v>303.1</v>
      </c>
      <c r="C4" s="13" t="n">
        <v>1</v>
      </c>
      <c r="D4" s="13" t="n">
        <v>171.1</v>
      </c>
      <c r="E4" s="13" t="n">
        <v>1</v>
      </c>
      <c r="F4" s="13" t="n">
        <v>2.5</v>
      </c>
    </row>
    <row r="5" customFormat="false" ht="12.75" hidden="false" customHeight="false" outlineLevel="0" collapsed="false">
      <c r="A5" s="13" t="s">
        <v>16</v>
      </c>
      <c r="B5" s="13" t="n">
        <v>304.1</v>
      </c>
      <c r="C5" s="13" t="n">
        <v>1</v>
      </c>
      <c r="D5" s="13" t="n">
        <v>171.1</v>
      </c>
      <c r="E5" s="13" t="n">
        <v>1</v>
      </c>
      <c r="F5" s="13" t="n">
        <v>3.6</v>
      </c>
    </row>
    <row r="6" customFormat="false" ht="12.75" hidden="false" customHeight="false" outlineLevel="0" collapsed="false">
      <c r="A6" s="13" t="s">
        <v>40</v>
      </c>
      <c r="B6" s="13" t="n">
        <v>318.1</v>
      </c>
      <c r="C6" s="13" t="n">
        <v>1</v>
      </c>
      <c r="D6" s="13" t="n">
        <v>171.1</v>
      </c>
      <c r="E6" s="13" t="n">
        <v>1</v>
      </c>
      <c r="F6" s="13" t="n">
        <v>4</v>
      </c>
    </row>
    <row r="7" customFormat="false" ht="12.75" hidden="false" customHeight="false" outlineLevel="0" collapsed="false">
      <c r="A7" s="13" t="s">
        <v>18</v>
      </c>
      <c r="B7" s="13" t="n">
        <v>317.1</v>
      </c>
      <c r="C7" s="13" t="n">
        <v>1</v>
      </c>
      <c r="D7" s="13" t="n">
        <v>171.1</v>
      </c>
      <c r="E7" s="13" t="n">
        <v>1</v>
      </c>
      <c r="F7" s="13" t="n">
        <v>3.2</v>
      </c>
    </row>
    <row r="8" customFormat="false" ht="12.75" hidden="false" customHeight="false" outlineLevel="0" collapsed="false">
      <c r="A8" s="13" t="s">
        <v>19</v>
      </c>
      <c r="B8" s="13" t="n">
        <v>246.1</v>
      </c>
      <c r="C8" s="13" t="n">
        <v>1</v>
      </c>
      <c r="D8" s="13" t="n">
        <v>171.1</v>
      </c>
      <c r="E8" s="13" t="n">
        <v>1</v>
      </c>
      <c r="F8" s="13" t="n">
        <v>3</v>
      </c>
    </row>
    <row r="9" customFormat="false" ht="12.75" hidden="false" customHeight="false" outlineLevel="0" collapsed="false">
      <c r="A9" s="13" t="s">
        <v>20</v>
      </c>
      <c r="B9" s="13" t="n">
        <v>326.1</v>
      </c>
      <c r="C9" s="13" t="n">
        <v>1</v>
      </c>
      <c r="D9" s="13" t="n">
        <v>171.1</v>
      </c>
      <c r="E9" s="13" t="n">
        <v>1</v>
      </c>
      <c r="F9" s="13" t="n">
        <v>1.25</v>
      </c>
    </row>
    <row r="10" customFormat="false" ht="12.75" hidden="false" customHeight="false" outlineLevel="0" collapsed="false">
      <c r="A10" s="13" t="s">
        <v>21</v>
      </c>
      <c r="B10" s="13" t="n">
        <v>302.1</v>
      </c>
      <c r="C10" s="13" t="n">
        <v>1</v>
      </c>
      <c r="D10" s="13" t="n">
        <v>171.1</v>
      </c>
      <c r="E10" s="13" t="n">
        <v>1</v>
      </c>
      <c r="F10" s="13" t="n">
        <v>8.4</v>
      </c>
    </row>
    <row r="11" customFormat="false" ht="12.75" hidden="false" customHeight="false" outlineLevel="0" collapsed="false">
      <c r="A11" s="13" t="s">
        <v>22</v>
      </c>
      <c r="B11" s="13" t="n">
        <v>302.1</v>
      </c>
      <c r="C11" s="13" t="n">
        <v>1</v>
      </c>
      <c r="D11" s="13" t="n">
        <v>171.1</v>
      </c>
      <c r="E11" s="13" t="n">
        <v>1</v>
      </c>
      <c r="F11" s="13" t="n">
        <v>8.6</v>
      </c>
    </row>
    <row r="12" customFormat="false" ht="12.75" hidden="false" customHeight="false" outlineLevel="0" collapsed="false">
      <c r="A12" s="13" t="s">
        <v>23</v>
      </c>
      <c r="B12" s="13" t="n">
        <v>244.2</v>
      </c>
      <c r="C12" s="13" t="n">
        <v>1</v>
      </c>
      <c r="D12" s="13" t="n">
        <v>171.1</v>
      </c>
      <c r="E12" s="13" t="n">
        <v>1</v>
      </c>
      <c r="F12" s="13" t="n">
        <v>5.8</v>
      </c>
    </row>
    <row r="13" customFormat="false" ht="12.75" hidden="false" customHeight="false" outlineLevel="0" collapsed="false">
      <c r="A13" s="13" t="s">
        <v>24</v>
      </c>
      <c r="B13" s="13" t="n">
        <v>320.1</v>
      </c>
      <c r="C13" s="13" t="n">
        <v>1</v>
      </c>
      <c r="D13" s="13" t="n">
        <v>171.1</v>
      </c>
      <c r="E13" s="13" t="n">
        <v>1</v>
      </c>
      <c r="F13" s="13" t="n">
        <v>7</v>
      </c>
    </row>
    <row r="14" customFormat="false" ht="12.75" hidden="false" customHeight="false" outlineLevel="0" collapsed="false">
      <c r="A14" s="13" t="s">
        <v>25</v>
      </c>
      <c r="B14" s="13" t="n">
        <v>336.1</v>
      </c>
      <c r="C14" s="13" t="n">
        <v>1</v>
      </c>
      <c r="D14" s="13" t="n">
        <v>171.1</v>
      </c>
      <c r="E14" s="13" t="n">
        <v>1</v>
      </c>
      <c r="F14" s="13" t="n">
        <v>9</v>
      </c>
    </row>
    <row r="15" customFormat="false" ht="12.75" hidden="false" customHeight="false" outlineLevel="0" collapsed="false">
      <c r="A15" s="13" t="s">
        <v>26</v>
      </c>
      <c r="B15" s="13" t="n">
        <v>286.1</v>
      </c>
      <c r="C15" s="13" t="n">
        <v>1</v>
      </c>
      <c r="D15" s="13" t="n">
        <v>171.1</v>
      </c>
      <c r="E15" s="13" t="n">
        <v>1</v>
      </c>
      <c r="F15" s="13" t="n">
        <v>5.5</v>
      </c>
    </row>
    <row r="16" customFormat="false" ht="12.75" hidden="false" customHeight="false" outlineLevel="0" collapsed="false">
      <c r="A16" s="13" t="s">
        <v>27</v>
      </c>
      <c r="B16" s="13" t="n">
        <v>276.1</v>
      </c>
      <c r="C16" s="13" t="n">
        <v>1</v>
      </c>
      <c r="D16" s="13" t="n">
        <v>171.1</v>
      </c>
      <c r="E16" s="13" t="n">
        <v>1</v>
      </c>
      <c r="F16" s="13" t="n">
        <v>2.5</v>
      </c>
    </row>
    <row r="17" customFormat="false" ht="12.75" hidden="false" customHeight="false" outlineLevel="0" collapsed="false">
      <c r="A17" s="13" t="s">
        <v>28</v>
      </c>
      <c r="B17" s="13" t="n">
        <v>290.1</v>
      </c>
      <c r="C17" s="13" t="n">
        <v>1</v>
      </c>
      <c r="D17" s="13" t="n">
        <v>171.1</v>
      </c>
      <c r="E17" s="13" t="n">
        <v>1</v>
      </c>
      <c r="F17" s="13" t="n">
        <v>4.5</v>
      </c>
    </row>
    <row r="18" customFormat="false" ht="12.75" hidden="false" customHeight="false" outlineLevel="0" collapsed="false">
      <c r="A18" s="13" t="s">
        <v>29</v>
      </c>
      <c r="B18" s="13" t="n">
        <v>375.1</v>
      </c>
      <c r="C18" s="13" t="n">
        <v>1</v>
      </c>
      <c r="D18" s="13" t="n">
        <v>171.1</v>
      </c>
      <c r="E18" s="13" t="n">
        <v>1</v>
      </c>
      <c r="F18" s="13" t="n">
        <v>9.2</v>
      </c>
    </row>
    <row r="19" customFormat="false" ht="12.75" hidden="false" customHeight="false" outlineLevel="0" collapsed="false">
      <c r="A19" s="13" t="s">
        <v>30</v>
      </c>
      <c r="B19" s="13" t="n">
        <v>352.1</v>
      </c>
      <c r="C19" s="13" t="n">
        <v>1</v>
      </c>
      <c r="D19" s="13" t="n">
        <v>171.1</v>
      </c>
      <c r="E19" s="13" t="n">
        <v>1</v>
      </c>
      <c r="F19" s="13" t="n">
        <v>7</v>
      </c>
    </row>
    <row r="20" customFormat="false" ht="12.75" hidden="false" customHeight="false" outlineLevel="0" collapsed="false">
      <c r="A20" s="13" t="s">
        <v>31</v>
      </c>
      <c r="B20" s="13" t="n">
        <v>288.1</v>
      </c>
      <c r="C20" s="13" t="n">
        <v>1</v>
      </c>
      <c r="D20" s="13" t="n">
        <v>171.1</v>
      </c>
      <c r="E20" s="13" t="n">
        <v>1</v>
      </c>
      <c r="F20" s="13" t="n">
        <v>7</v>
      </c>
    </row>
    <row r="22" customFormat="false" ht="12.75" hidden="false" customHeight="false" outlineLevel="0" collapsed="false">
      <c r="A22" s="14" t="s">
        <v>41</v>
      </c>
    </row>
    <row r="24" customFormat="false" ht="12.75" hidden="false" customHeight="false" outlineLevel="0" collapsed="false">
      <c r="A24" s="14" t="s">
        <v>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1T16:12:02Z</dcterms:created>
  <dc:creator>Christopher Waite</dc:creator>
  <dc:description/>
  <dc:language>en-US</dc:language>
  <cp:lastModifiedBy>Christopher Waite</cp:lastModifiedBy>
  <dcterms:modified xsi:type="dcterms:W3CDTF">2021-05-13T15:36:50Z</dcterms:modified>
  <cp:revision>0</cp:revision>
  <dc:subject/>
  <dc:title/>
</cp:coreProperties>
</file>